
<file path=[Content_Types].xml><?xml version="1.0" encoding="utf-8"?>
<Types xmlns="http://schemas.openxmlformats.org/package/2006/content-types">
  <Default Extension="bin" ContentType="application/vnd.openxmlformats-officedocument.spreadsheetml.printerSettings"/>
  <Default Extension="gif" ContentType="image/gi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Salvatore\Desktop\campioni BOBCAT ospedale Galatina\nuovo lavoro per IJERPH ospedale Galatina\"/>
    </mc:Choice>
  </mc:AlternateContent>
  <xr:revisionPtr revIDLastSave="0" documentId="13_ncr:1_{09CA58F3-62F1-4211-97E5-790937C88E92}" xr6:coauthVersionLast="47" xr6:coauthVersionMax="47" xr10:uidLastSave="{00000000-0000-0000-0000-000000000000}"/>
  <bookViews>
    <workbookView xWindow="28680" yWindow="-120" windowWidth="25440" windowHeight="15990" tabRatio="708" xr2:uid="{00000000-000D-0000-FFFF-FFFF00000000}"/>
  </bookViews>
  <sheets>
    <sheet name="Table S1" sheetId="2" r:id="rId1"/>
    <sheet name="Table S2" sheetId="1" r:id="rId2"/>
    <sheet name="Table S3" sheetId="3" r:id="rId3"/>
    <sheet name="Table S4" sheetId="8" r:id="rId4"/>
    <sheet name="Figure S1" sheetId="4" r:id="rId5"/>
    <sheet name="Figure S2" sheetId="6" r:id="rId6"/>
    <sheet name="Figure S3" sheetId="9" r:id="rId7"/>
    <sheet name="Figure S4"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V107" i="3" l="1"/>
  <c r="V106" i="3"/>
  <c r="V105" i="3"/>
  <c r="V104" i="3"/>
  <c r="V103" i="3"/>
  <c r="V102" i="3"/>
  <c r="V101" i="3"/>
  <c r="V100" i="3"/>
  <c r="V99" i="3"/>
  <c r="V98" i="3"/>
  <c r="V97" i="3"/>
  <c r="V96" i="3"/>
  <c r="V95" i="3"/>
  <c r="V94" i="3"/>
  <c r="V93" i="3"/>
  <c r="V92" i="3"/>
  <c r="V91" i="3"/>
  <c r="V90" i="3"/>
  <c r="V89" i="3"/>
  <c r="V88" i="3"/>
  <c r="V87" i="3"/>
  <c r="V86" i="3"/>
  <c r="V85" i="3"/>
  <c r="V84" i="3"/>
  <c r="V83" i="3"/>
  <c r="V82" i="3"/>
  <c r="V81" i="3"/>
  <c r="V80" i="3"/>
  <c r="V79" i="3"/>
  <c r="V78" i="3"/>
  <c r="V77" i="3"/>
  <c r="V76" i="3"/>
  <c r="V75" i="3"/>
  <c r="V74" i="3"/>
  <c r="V73" i="3"/>
  <c r="V72" i="3"/>
  <c r="V71" i="3"/>
  <c r="V70" i="3"/>
  <c r="V69" i="3"/>
  <c r="V68" i="3"/>
  <c r="V67" i="3"/>
  <c r="V66" i="3"/>
  <c r="V65" i="3"/>
  <c r="V64" i="3"/>
  <c r="V63" i="3"/>
  <c r="V62" i="3"/>
  <c r="V61" i="3"/>
  <c r="V60" i="3"/>
  <c r="V59" i="3"/>
  <c r="V58" i="3"/>
  <c r="V57" i="3"/>
  <c r="V56" i="3"/>
  <c r="V55" i="3"/>
  <c r="V54" i="3"/>
  <c r="V53" i="3"/>
  <c r="V52" i="3"/>
  <c r="V51" i="3"/>
  <c r="V50" i="3"/>
  <c r="V49" i="3"/>
  <c r="V48" i="3"/>
  <c r="V47" i="3"/>
  <c r="V46" i="3"/>
  <c r="V45" i="3"/>
  <c r="V44" i="3"/>
  <c r="V43" i="3"/>
  <c r="V42" i="3"/>
  <c r="V41" i="3"/>
  <c r="V40" i="3"/>
  <c r="V39" i="3"/>
  <c r="V38" i="3"/>
  <c r="V37" i="3"/>
  <c r="V36" i="3"/>
  <c r="V35" i="3"/>
  <c r="V34" i="3"/>
  <c r="V33" i="3"/>
  <c r="V32" i="3"/>
  <c r="V31" i="3"/>
  <c r="V30" i="3"/>
  <c r="V29" i="3"/>
  <c r="V28" i="3"/>
  <c r="V27" i="3"/>
  <c r="V26" i="3"/>
  <c r="V25" i="3"/>
  <c r="V24" i="3"/>
  <c r="V23" i="3"/>
  <c r="V22" i="3"/>
  <c r="V21" i="3"/>
  <c r="V20" i="3"/>
  <c r="V19" i="3"/>
  <c r="V18" i="3"/>
  <c r="V17" i="3"/>
  <c r="V16" i="3"/>
  <c r="V15" i="3"/>
  <c r="V14" i="3"/>
  <c r="V13" i="3"/>
  <c r="V12" i="3"/>
  <c r="V11" i="3"/>
  <c r="V10" i="3"/>
  <c r="V9" i="3"/>
  <c r="V8" i="3"/>
  <c r="V7" i="3"/>
  <c r="V6" i="3"/>
  <c r="V50" i="2"/>
  <c r="V49" i="2"/>
  <c r="V48" i="2"/>
  <c r="V47" i="2"/>
  <c r="V46" i="2"/>
  <c r="V45" i="2"/>
  <c r="V44" i="2"/>
  <c r="V43" i="2"/>
  <c r="V42" i="2"/>
  <c r="V41" i="2"/>
  <c r="V40" i="2"/>
  <c r="V39" i="2"/>
  <c r="V38" i="2"/>
  <c r="V37" i="2"/>
  <c r="V36" i="2"/>
  <c r="V35" i="2"/>
  <c r="V34" i="2"/>
  <c r="V33" i="2"/>
  <c r="V32" i="2"/>
  <c r="V31" i="2"/>
  <c r="V30" i="2"/>
  <c r="V29" i="2"/>
  <c r="V28" i="2"/>
  <c r="V27" i="2"/>
  <c r="V26" i="2"/>
  <c r="V25" i="2"/>
  <c r="V24" i="2"/>
  <c r="V23" i="2"/>
  <c r="V22" i="2"/>
  <c r="V21" i="2"/>
  <c r="V20" i="2"/>
  <c r="V19" i="2"/>
  <c r="V18" i="2"/>
  <c r="V17" i="2"/>
  <c r="V16" i="2"/>
  <c r="V15" i="2"/>
  <c r="V14" i="2"/>
  <c r="V13" i="2"/>
  <c r="V12" i="2"/>
  <c r="V11" i="2"/>
  <c r="V10" i="2"/>
  <c r="V9" i="2"/>
  <c r="V8" i="2"/>
  <c r="V7" i="2"/>
  <c r="V6" i="2"/>
  <c r="V5" i="2"/>
  <c r="V107" i="1"/>
  <c r="V106" i="1"/>
  <c r="V105" i="1"/>
  <c r="V104" i="1"/>
  <c r="V103" i="1"/>
  <c r="V102" i="1"/>
  <c r="V101" i="1"/>
  <c r="V100" i="1"/>
  <c r="V99" i="1"/>
  <c r="V98" i="1"/>
  <c r="V97" i="1"/>
  <c r="V96" i="1"/>
  <c r="V95" i="1"/>
  <c r="V94" i="1"/>
  <c r="V93" i="1"/>
  <c r="V92" i="1"/>
  <c r="V91" i="1"/>
  <c r="V90" i="1"/>
  <c r="V89" i="1"/>
  <c r="V88" i="1"/>
  <c r="V87" i="1"/>
  <c r="V86" i="1"/>
  <c r="V85" i="1"/>
  <c r="V84" i="1"/>
  <c r="V83" i="1"/>
  <c r="V82" i="1"/>
  <c r="V81" i="1"/>
  <c r="V80" i="1"/>
  <c r="V79" i="1"/>
  <c r="V78" i="1"/>
  <c r="V77" i="1"/>
  <c r="V76" i="1"/>
  <c r="V75" i="1"/>
  <c r="V74" i="1"/>
  <c r="V73" i="1"/>
  <c r="V72" i="1"/>
  <c r="V71" i="1"/>
  <c r="V70" i="1"/>
  <c r="V69" i="1"/>
  <c r="V68" i="1"/>
  <c r="V67" i="1"/>
  <c r="V66" i="1"/>
  <c r="V65" i="1"/>
  <c r="V64" i="1"/>
  <c r="V63" i="1"/>
  <c r="V62" i="1"/>
  <c r="V61" i="1"/>
  <c r="V60" i="1"/>
  <c r="V59" i="1"/>
  <c r="V58" i="1"/>
  <c r="V57" i="1"/>
  <c r="V56" i="1"/>
  <c r="V55" i="1"/>
  <c r="V54" i="1"/>
  <c r="V53" i="1"/>
  <c r="V52" i="1"/>
  <c r="V51" i="1"/>
  <c r="V50" i="1"/>
  <c r="V49" i="1"/>
  <c r="V48" i="1"/>
  <c r="V47" i="1"/>
  <c r="V46" i="1"/>
  <c r="V45" i="1"/>
  <c r="V44" i="1"/>
  <c r="V43" i="1"/>
  <c r="V42" i="1"/>
  <c r="V41" i="1"/>
  <c r="V40" i="1"/>
  <c r="V39" i="1"/>
  <c r="V38" i="1"/>
  <c r="V37" i="1"/>
  <c r="V36" i="1"/>
  <c r="V35" i="1"/>
  <c r="V34" i="1"/>
  <c r="V33" i="1"/>
  <c r="V32" i="1"/>
  <c r="V31" i="1"/>
  <c r="V30" i="1"/>
  <c r="V29" i="1"/>
  <c r="V28" i="1"/>
  <c r="V27" i="1"/>
  <c r="V26" i="1"/>
  <c r="V25" i="1"/>
  <c r="V24" i="1"/>
  <c r="V23" i="1"/>
  <c r="V22" i="1"/>
  <c r="V21" i="1"/>
  <c r="V20" i="1"/>
  <c r="V19" i="1"/>
  <c r="V18" i="1"/>
  <c r="V17" i="1"/>
  <c r="V16" i="1"/>
  <c r="V15" i="1"/>
  <c r="V14" i="1"/>
  <c r="V13" i="1"/>
  <c r="V12" i="1"/>
  <c r="V11" i="1"/>
  <c r="V10" i="1"/>
  <c r="V9" i="1"/>
  <c r="V8" i="1"/>
  <c r="V7" i="1"/>
  <c r="V6" i="1"/>
</calcChain>
</file>

<file path=xl/sharedStrings.xml><?xml version="1.0" encoding="utf-8"?>
<sst xmlns="http://schemas.openxmlformats.org/spreadsheetml/2006/main" count="463" uniqueCount="328">
  <si>
    <t>Genera</t>
  </si>
  <si>
    <r>
      <t>HIRP</t>
    </r>
    <r>
      <rPr>
        <b/>
        <vertAlign val="subscript"/>
        <sz val="12"/>
        <color theme="1"/>
        <rFont val="Century Schoolbook"/>
        <family val="1"/>
      </rPr>
      <t xml:space="preserve">A </t>
    </r>
  </si>
  <si>
    <r>
      <t>RP</t>
    </r>
    <r>
      <rPr>
        <b/>
        <sz val="8"/>
        <color theme="1"/>
        <rFont val="Century Schoolbook"/>
        <family val="1"/>
      </rPr>
      <t>A</t>
    </r>
    <r>
      <rPr>
        <b/>
        <sz val="12"/>
        <color theme="1"/>
        <rFont val="Century Schoolbook"/>
        <family val="1"/>
      </rPr>
      <t xml:space="preserve"> </t>
    </r>
  </si>
  <si>
    <r>
      <t>RP1</t>
    </r>
    <r>
      <rPr>
        <b/>
        <sz val="8"/>
        <color theme="1"/>
        <rFont val="Century Schoolbook"/>
        <family val="1"/>
      </rPr>
      <t>B</t>
    </r>
  </si>
  <si>
    <r>
      <t>RP2</t>
    </r>
    <r>
      <rPr>
        <b/>
        <sz val="8"/>
        <color theme="1"/>
        <rFont val="Century Schoolbook"/>
        <family val="1"/>
      </rPr>
      <t>B</t>
    </r>
  </si>
  <si>
    <r>
      <t>BTP</t>
    </r>
    <r>
      <rPr>
        <b/>
        <sz val="8"/>
        <color theme="1"/>
        <rFont val="Century Schoolbook"/>
        <family val="1"/>
      </rPr>
      <t>B</t>
    </r>
  </si>
  <si>
    <r>
      <t>RP1</t>
    </r>
    <r>
      <rPr>
        <b/>
        <sz val="8"/>
        <color theme="1"/>
        <rFont val="Century Schoolbook"/>
        <family val="1"/>
      </rPr>
      <t>B+C</t>
    </r>
  </si>
  <si>
    <r>
      <t>RP2</t>
    </r>
    <r>
      <rPr>
        <b/>
        <sz val="8"/>
        <color theme="1"/>
        <rFont val="Century Schoolbook"/>
        <family val="1"/>
      </rPr>
      <t>B+C</t>
    </r>
  </si>
  <si>
    <t>EF1</t>
  </si>
  <si>
    <t>EF2</t>
  </si>
  <si>
    <t>HIR1</t>
  </si>
  <si>
    <t>HIR2</t>
  </si>
  <si>
    <t>R1</t>
  </si>
  <si>
    <t>R2</t>
  </si>
  <si>
    <t>MSR</t>
  </si>
  <si>
    <t>RB1</t>
  </si>
  <si>
    <t>RB2</t>
  </si>
  <si>
    <t>PSD</t>
  </si>
  <si>
    <t>mean</t>
  </si>
  <si>
    <t>Staphylococcus</t>
  </si>
  <si>
    <t>Corynebacterium</t>
  </si>
  <si>
    <t>Sphingomonas</t>
  </si>
  <si>
    <t>Pseudomonas</t>
  </si>
  <si>
    <t>Acinetobacter</t>
  </si>
  <si>
    <t>Methyloversatilis</t>
  </si>
  <si>
    <t>Pedobacter</t>
  </si>
  <si>
    <t>Rubellimicrobium</t>
  </si>
  <si>
    <t>Hymenobacter</t>
  </si>
  <si>
    <t>Nocardioides</t>
  </si>
  <si>
    <t>Bacillus</t>
  </si>
  <si>
    <t>Bacteroides</t>
  </si>
  <si>
    <t>Gp15</t>
  </si>
  <si>
    <t>Massilia</t>
  </si>
  <si>
    <t>Propionibacterium</t>
  </si>
  <si>
    <t>Arthrobacter</t>
  </si>
  <si>
    <t>Gp16</t>
  </si>
  <si>
    <t>Methylobacterium</t>
  </si>
  <si>
    <t>Microvirga</t>
  </si>
  <si>
    <t>Streptococcus</t>
  </si>
  <si>
    <t>Paracoccus</t>
  </si>
  <si>
    <t>Prevotella</t>
  </si>
  <si>
    <t>Solirubrobacter</t>
  </si>
  <si>
    <t>Micrococcus</t>
  </si>
  <si>
    <t>Finegoldia</t>
  </si>
  <si>
    <t>Streptomyces</t>
  </si>
  <si>
    <t>Gemmatimonas</t>
  </si>
  <si>
    <t>Roseomonas</t>
  </si>
  <si>
    <t>Anaerococcus</t>
  </si>
  <si>
    <t>Gp6</t>
  </si>
  <si>
    <t>Brevibacterium</t>
  </si>
  <si>
    <t>WPSUnclassified1_genera_incertae_sedis</t>
  </si>
  <si>
    <t>Blastococcus</t>
  </si>
  <si>
    <t>Rubrobacter</t>
  </si>
  <si>
    <t>Geodermatophilus</t>
  </si>
  <si>
    <t>Dietzia</t>
  </si>
  <si>
    <t>Enterococcus</t>
  </si>
  <si>
    <t>GpI</t>
  </si>
  <si>
    <t>Aridibacter</t>
  </si>
  <si>
    <t>Modestobacter</t>
  </si>
  <si>
    <t>Kocuria</t>
  </si>
  <si>
    <t>Neisseria</t>
  </si>
  <si>
    <t>Flavisolibacter</t>
  </si>
  <si>
    <t>Peptoniphilus</t>
  </si>
  <si>
    <t>Escherichia/Shigella</t>
  </si>
  <si>
    <t>GpXIII</t>
  </si>
  <si>
    <t>Rhodococcus</t>
  </si>
  <si>
    <t>Spartobacteria_genera_incertae_sedis</t>
  </si>
  <si>
    <t>Klebsiella</t>
  </si>
  <si>
    <t>Oxalophagus</t>
  </si>
  <si>
    <t>Gp4</t>
  </si>
  <si>
    <t>Enhydrobacter</t>
  </si>
  <si>
    <t>Lactobacillus</t>
  </si>
  <si>
    <t>Nitrolancea</t>
  </si>
  <si>
    <t>Gp3</t>
  </si>
  <si>
    <t>Enterobacter</t>
  </si>
  <si>
    <t>Skermanella</t>
  </si>
  <si>
    <t>Flavobacterium</t>
  </si>
  <si>
    <t>Saccharibacteria_genera_incertae_sedis</t>
  </si>
  <si>
    <t>Akkermansia</t>
  </si>
  <si>
    <t>Novosphingobium</t>
  </si>
  <si>
    <t>Clostridium_sensu_stricto</t>
  </si>
  <si>
    <t>Rhizobium</t>
  </si>
  <si>
    <t>Pseudonocardia</t>
  </si>
  <si>
    <t>Cloacibacterium</t>
  </si>
  <si>
    <t>Bifidobacterium</t>
  </si>
  <si>
    <t>Ilumatobacter</t>
  </si>
  <si>
    <t>Brevundimonas</t>
  </si>
  <si>
    <t>Devosia</t>
  </si>
  <si>
    <t>Craurococcus</t>
  </si>
  <si>
    <t>Gemmiger</t>
  </si>
  <si>
    <t>Ornithinimicrobium</t>
  </si>
  <si>
    <t>Brachybacterium</t>
  </si>
  <si>
    <t>Pontibacter</t>
  </si>
  <si>
    <t>Adhaeribacter</t>
  </si>
  <si>
    <t>Chryseobacterium</t>
  </si>
  <si>
    <t>Pantoea</t>
  </si>
  <si>
    <t>Altererythrobacter</t>
  </si>
  <si>
    <t>Paenibacillus</t>
  </si>
  <si>
    <t>Mycobacterium</t>
  </si>
  <si>
    <t>Clavibacter</t>
  </si>
  <si>
    <t>Gaiella</t>
  </si>
  <si>
    <t>Clostridium_IV</t>
  </si>
  <si>
    <t>Porphyromonas</t>
  </si>
  <si>
    <t>Saccharomonospora</t>
  </si>
  <si>
    <t>Deinococcus</t>
  </si>
  <si>
    <t>Hyphomicrobium</t>
  </si>
  <si>
    <t>Jeotgalicoccus</t>
  </si>
  <si>
    <t>Saccharopolyspora</t>
  </si>
  <si>
    <t>Planomicrobium</t>
  </si>
  <si>
    <t>Noviherbaspirillum</t>
  </si>
  <si>
    <t>Ammoniphilus</t>
  </si>
  <si>
    <t>Clostridium_XlVa</t>
  </si>
  <si>
    <t>Marmoricola</t>
  </si>
  <si>
    <t>Aquisphaera</t>
  </si>
  <si>
    <t>Atopobium</t>
  </si>
  <si>
    <t>Kallotenue</t>
  </si>
  <si>
    <t>Blautia</t>
  </si>
  <si>
    <t>Lachnospiracea_incertae_sedis</t>
  </si>
  <si>
    <t>Aureimonas</t>
  </si>
  <si>
    <t>Others</t>
  </si>
  <si>
    <t>Unclassified</t>
  </si>
  <si>
    <t>Sampling Date (year 2020)</t>
  </si>
  <si>
    <t>Phyla</t>
  </si>
  <si>
    <r>
      <t>RP</t>
    </r>
    <r>
      <rPr>
        <b/>
        <sz val="8"/>
        <color theme="1"/>
        <rFont val="Times New Roman"/>
        <family val="1"/>
      </rPr>
      <t>A</t>
    </r>
    <r>
      <rPr>
        <b/>
        <sz val="12"/>
        <color theme="1"/>
        <rFont val="Times New Roman"/>
        <family val="1"/>
      </rPr>
      <t xml:space="preserve"> </t>
    </r>
  </si>
  <si>
    <t>Proteobacteria</t>
  </si>
  <si>
    <t>Actinobacteria</t>
  </si>
  <si>
    <t>Firmicutes</t>
  </si>
  <si>
    <t>Bacteroidetes</t>
  </si>
  <si>
    <t>Acidobacteria</t>
  </si>
  <si>
    <t>Cyanobacteria</t>
  </si>
  <si>
    <t>Chloroflexi</t>
  </si>
  <si>
    <t>Verrucomicrobia</t>
  </si>
  <si>
    <t>Planctomycetes</t>
  </si>
  <si>
    <t>Gemmatimonadetes</t>
  </si>
  <si>
    <t>candidate_division_WPSUnclassified1</t>
  </si>
  <si>
    <t>DeinococcusUnclassifiedThermus</t>
  </si>
  <si>
    <t>Candidatus_Saccharibacteria</t>
  </si>
  <si>
    <t>Armatimonadetes</t>
  </si>
  <si>
    <t>Fusobacteria</t>
  </si>
  <si>
    <t>Latescibacteria</t>
  </si>
  <si>
    <t>Nitrospirae</t>
  </si>
  <si>
    <t>Tenericutes</t>
  </si>
  <si>
    <t>Chlamydiae</t>
  </si>
  <si>
    <t>Parcubacteria</t>
  </si>
  <si>
    <t>BRC1</t>
  </si>
  <si>
    <t>Spirochaetes</t>
  </si>
  <si>
    <t>Synergistetes</t>
  </si>
  <si>
    <t>Aquificae</t>
  </si>
  <si>
    <t>SR1</t>
  </si>
  <si>
    <t>Poribacteria</t>
  </si>
  <si>
    <t>Microgenomates</t>
  </si>
  <si>
    <t>Thermotogae</t>
  </si>
  <si>
    <t>Chlorobi</t>
  </si>
  <si>
    <t>candidate_division_WPSUnclassified2</t>
  </si>
  <si>
    <t>Fibrobacteres</t>
  </si>
  <si>
    <t>Elusimicrobia</t>
  </si>
  <si>
    <t>Aminicenantes</t>
  </si>
  <si>
    <t>Lentisphaerae</t>
  </si>
  <si>
    <t>Ignavibacteriae</t>
  </si>
  <si>
    <t>Deferribacteres</t>
  </si>
  <si>
    <t>Thermodesulfobacteria</t>
  </si>
  <si>
    <t>candidate_division_ZB3</t>
  </si>
  <si>
    <t>Nitrospinae</t>
  </si>
  <si>
    <t>Hydrogenedentes</t>
  </si>
  <si>
    <t>Atribacteria</t>
  </si>
  <si>
    <t>Dictyoglomi</t>
  </si>
  <si>
    <t>Chrysiogenetes</t>
  </si>
  <si>
    <t>Cloacimonetes</t>
  </si>
  <si>
    <t>Caldiserica</t>
  </si>
  <si>
    <t>Sampling date (year 2020)</t>
  </si>
  <si>
    <t>Species</t>
  </si>
  <si>
    <t>Staphylococcus pettenkoferi</t>
  </si>
  <si>
    <t>Corynebacterium tuberculostearicum</t>
  </si>
  <si>
    <t>Methyloversatilis universalis</t>
  </si>
  <si>
    <t>Pedobacter sp.</t>
  </si>
  <si>
    <t>Uncultured Acidobacteria</t>
  </si>
  <si>
    <t>Propionibacterium acnes</t>
  </si>
  <si>
    <t>Rubellimicrobium roseum</t>
  </si>
  <si>
    <t>Staphylococcus cohnii</t>
  </si>
  <si>
    <t>Finegoldia magna</t>
  </si>
  <si>
    <t>Acinetobacter lwoffii</t>
  </si>
  <si>
    <t>Corynebacterium jeikeium</t>
  </si>
  <si>
    <t>Staphylococcus devriesei</t>
  </si>
  <si>
    <t>Prevotella bivia</t>
  </si>
  <si>
    <t>Uncultured eubacterium</t>
  </si>
  <si>
    <t>Blastococcus aggregatus</t>
  </si>
  <si>
    <t>Acinetobacter johnsonii</t>
  </si>
  <si>
    <t>Oxalophagus oxalicus</t>
  </si>
  <si>
    <t>Dietzia alimentaria</t>
  </si>
  <si>
    <t>Gemmatirosa kalamazoonesis</t>
  </si>
  <si>
    <t>Nitrolancea hollandica</t>
  </si>
  <si>
    <t>Staphylococcus hominis</t>
  </si>
  <si>
    <t>Solirubrobacter sp.</t>
  </si>
  <si>
    <t>Massilia aurea</t>
  </si>
  <si>
    <t>Modestobacter lapidis</t>
  </si>
  <si>
    <t>Akkermansia muciniphila</t>
  </si>
  <si>
    <t>Corynebacterium pilbarense</t>
  </si>
  <si>
    <t>Pseudomonas pseudoalcaligenes</t>
  </si>
  <si>
    <t>Brevibacterium paucivorans</t>
  </si>
  <si>
    <t>Solirubrobacter ginsenosidimutans</t>
  </si>
  <si>
    <t>uncultured Acidobacteria</t>
  </si>
  <si>
    <t>Corynebacterium vitaeruminis</t>
  </si>
  <si>
    <t>Craurococcus roseus</t>
  </si>
  <si>
    <t>Acinetobacter seohaensis</t>
  </si>
  <si>
    <t>Gemmiger formicilis</t>
  </si>
  <si>
    <t>Bacteroides vulgatus</t>
  </si>
  <si>
    <t>Gemmatimonas phototrophica</t>
  </si>
  <si>
    <t>Staphylococcus haemolyticus</t>
  </si>
  <si>
    <t>Bacteroides dorei</t>
  </si>
  <si>
    <t>Sphingomonas cynarae</t>
  </si>
  <si>
    <t>Hymenobacter ginsengisoli</t>
  </si>
  <si>
    <t>Cloacibacterium normanense</t>
  </si>
  <si>
    <t>Gaiella occulta</t>
  </si>
  <si>
    <t>Rubrobacter xylanophilus</t>
  </si>
  <si>
    <t>Skermanella aerolata</t>
  </si>
  <si>
    <t>Bacteroides uniformis</t>
  </si>
  <si>
    <t>Enterococcus faecalis</t>
  </si>
  <si>
    <t>Stenotrophobacter terrae</t>
  </si>
  <si>
    <t>Micrococcus lylae</t>
  </si>
  <si>
    <t>Rubrobacter radiotolerans</t>
  </si>
  <si>
    <t>Clavibacter michiganensis</t>
  </si>
  <si>
    <t>Microvirga lupini</t>
  </si>
  <si>
    <t>Ilumatobacter fluminis</t>
  </si>
  <si>
    <t>Micrococcus sp.</t>
  </si>
  <si>
    <t>Rhodococcus ruber</t>
  </si>
  <si>
    <t>uncultured eubacterium</t>
  </si>
  <si>
    <t>Pseudomonas aeruginosa</t>
  </si>
  <si>
    <t>Aquisphaera giovannonii</t>
  </si>
  <si>
    <t>Kallotenue papyrolyticum</t>
  </si>
  <si>
    <t>Kocuria rhizophila</t>
  </si>
  <si>
    <t>Acinetobacter baumannii</t>
  </si>
  <si>
    <t>Pseudomonas sp.</t>
  </si>
  <si>
    <t>Chthoniobacter flavus</t>
  </si>
  <si>
    <t>Coleofasciculus chthonoplastes</t>
  </si>
  <si>
    <t>Prevotella timonensis</t>
  </si>
  <si>
    <t>Rubellimicrobium thermophilum</t>
  </si>
  <si>
    <t>Anaeromassilibacillus senegalensis</t>
  </si>
  <si>
    <t>Hyphomicrobium zavarzinii</t>
  </si>
  <si>
    <t>Micrococcus cohnii</t>
  </si>
  <si>
    <t>Microvirga aerophila</t>
  </si>
  <si>
    <t>Atopobium vaginae</t>
  </si>
  <si>
    <t>Anaerococcus provenciensis</t>
  </si>
  <si>
    <t>Ammoniphilus oxalaticus</t>
  </si>
  <si>
    <t>Aciditerrimonas sp.</t>
  </si>
  <si>
    <t>Saccharopolyspora rectivirgula</t>
  </si>
  <si>
    <t>Anaerococcus vaginalis</t>
  </si>
  <si>
    <t>Nocardioides glacieisoli</t>
  </si>
  <si>
    <t>Corynebacterium singulare</t>
  </si>
  <si>
    <t>Corynebacterium ureicelerivorans</t>
  </si>
  <si>
    <t>Phycisphaerae bacterium</t>
  </si>
  <si>
    <t>Bacteroidetes bacterium</t>
  </si>
  <si>
    <t>Bacteroides massiliensis</t>
  </si>
  <si>
    <t>Hymenobacter sp.</t>
  </si>
  <si>
    <t>Flavisolibacter ginsenosidimutans</t>
  </si>
  <si>
    <t>Aciditerrimonas ferrireducens</t>
  </si>
  <si>
    <t>Corynebacterium appendicis</t>
  </si>
  <si>
    <t>Vulcaniibacterium thermophilum</t>
  </si>
  <si>
    <t>Stenotrophobacter roseus</t>
  </si>
  <si>
    <t>Geminicoccus roseus</t>
  </si>
  <si>
    <t>Thermus scotoductus</t>
  </si>
  <si>
    <t>Leptothrix discophora</t>
  </si>
  <si>
    <t>Roseomonas vinacea</t>
  </si>
  <si>
    <t>Klebsiella pneumoniae</t>
  </si>
  <si>
    <t>Sphingomonas oryziterrae</t>
  </si>
  <si>
    <t>Microvirga lotononidis</t>
  </si>
  <si>
    <t>Arthrobacter creatinolyticus</t>
  </si>
  <si>
    <t>Nocardioides mesophilus</t>
  </si>
  <si>
    <t>Saccharomonospora viridis</t>
  </si>
  <si>
    <t>Enterococcus columbae</t>
  </si>
  <si>
    <r>
      <rPr>
        <b/>
        <sz val="12"/>
        <color theme="1"/>
        <rFont val="Times New Roman"/>
        <family val="1"/>
      </rPr>
      <t xml:space="preserve">Table S1. </t>
    </r>
    <r>
      <rPr>
        <sz val="12"/>
        <color theme="1"/>
        <rFont val="Times New Roman"/>
        <family val="1"/>
      </rPr>
      <t>Heat-map of the 45 bacterial phyla detected in all the analysed samples. The bacterial phyla which were not classified (denoted as “</t>
    </r>
    <r>
      <rPr>
        <i/>
        <sz val="12"/>
        <color theme="1"/>
        <rFont val="Times New Roman"/>
        <family val="1"/>
      </rPr>
      <t>Unclassified</t>
    </r>
    <r>
      <rPr>
        <sz val="12"/>
        <color theme="1"/>
        <rFont val="Times New Roman"/>
        <family val="1"/>
      </rPr>
      <t>”) are also reported.</t>
    </r>
  </si>
  <si>
    <t>0,62**</t>
  </si>
  <si>
    <t>-0,64**</t>
  </si>
  <si>
    <t>-0,55*</t>
  </si>
  <si>
    <t>0,55*</t>
  </si>
  <si>
    <t>-0,49*</t>
  </si>
  <si>
    <t>0,51*</t>
  </si>
  <si>
    <t>0,70**</t>
  </si>
  <si>
    <t>0,74**</t>
  </si>
  <si>
    <t>-0,58*</t>
  </si>
  <si>
    <t>-0,50*</t>
  </si>
  <si>
    <t>0,75**</t>
  </si>
  <si>
    <t>0,52*</t>
  </si>
  <si>
    <t>0,77**</t>
  </si>
  <si>
    <t>0,49*</t>
  </si>
  <si>
    <t>0,59*</t>
  </si>
  <si>
    <t>-0,52*</t>
  </si>
  <si>
    <t>0,79**</t>
  </si>
  <si>
    <t>0,83**</t>
  </si>
  <si>
    <t>0,58*</t>
  </si>
  <si>
    <t>0,72**</t>
  </si>
  <si>
    <t>0,57*</t>
  </si>
  <si>
    <t>0,60*</t>
  </si>
  <si>
    <t>-0,83**</t>
  </si>
  <si>
    <t>0,66**</t>
  </si>
  <si>
    <t>-0,59*</t>
  </si>
  <si>
    <t>-0,63**</t>
  </si>
  <si>
    <t>-0,54*</t>
  </si>
  <si>
    <t>0,86**</t>
  </si>
  <si>
    <t>-0,57*</t>
  </si>
  <si>
    <t>-0,60*</t>
  </si>
  <si>
    <t>0,82**</t>
  </si>
  <si>
    <t>0,63**</t>
  </si>
  <si>
    <t>-0,61**</t>
  </si>
  <si>
    <t>0,67**</t>
  </si>
  <si>
    <t>0,73**</t>
  </si>
  <si>
    <t>-0,81**</t>
  </si>
  <si>
    <t>0,65**</t>
  </si>
  <si>
    <t>-0,72**</t>
  </si>
  <si>
    <t>-0,84**</t>
  </si>
  <si>
    <t>-0,74**</t>
  </si>
  <si>
    <t>-0,65**</t>
  </si>
  <si>
    <t>-0,62**</t>
  </si>
  <si>
    <t>-0,75**</t>
  </si>
  <si>
    <t>-0,73**</t>
  </si>
  <si>
    <t>0,81**</t>
  </si>
  <si>
    <t>0,53*</t>
  </si>
  <si>
    <t>0,69**</t>
  </si>
  <si>
    <t>0,76**</t>
  </si>
  <si>
    <t>-0,53*</t>
  </si>
  <si>
    <t>-0,76**</t>
  </si>
  <si>
    <t>-0,70**</t>
  </si>
  <si>
    <r>
      <rPr>
        <b/>
        <sz val="12"/>
        <color theme="1"/>
        <rFont val="Times New Roman"/>
        <family val="1"/>
      </rPr>
      <t>Figure S3.</t>
    </r>
    <r>
      <rPr>
        <sz val="12"/>
        <color theme="1"/>
        <rFont val="Times New Roman"/>
        <family val="1"/>
      </rPr>
      <t xml:space="preserve"> Colour map of the dust load over Europe and Northern Africa on 15 May 2020 at 12:00 UTC provided by the BSC-DREAM M8b v2.0 model.</t>
    </r>
  </si>
  <si>
    <r>
      <rPr>
        <b/>
        <sz val="12"/>
        <color theme="1"/>
        <rFont val="Times New Roman"/>
        <family val="1"/>
      </rPr>
      <t xml:space="preserve">Table S2. </t>
    </r>
    <r>
      <rPr>
        <sz val="12"/>
        <color theme="1"/>
        <rFont val="Times New Roman"/>
        <family val="1"/>
      </rPr>
      <t>Heat-map of the 100 most abundant (mean relative abundance RA ≥ 0.14%) bacterial genera detected in all the analysed samples. The bacterial genera with a mean RA% &lt; 0.14% range and the unclassified ones (denoted as “</t>
    </r>
    <r>
      <rPr>
        <i/>
        <sz val="12"/>
        <color theme="1"/>
        <rFont val="Times New Roman"/>
        <family val="1"/>
      </rPr>
      <t>Others</t>
    </r>
    <r>
      <rPr>
        <sz val="12"/>
        <color theme="1"/>
        <rFont val="Times New Roman"/>
        <family val="1"/>
      </rPr>
      <t>” and “</t>
    </r>
    <r>
      <rPr>
        <i/>
        <sz val="12"/>
        <color theme="1"/>
        <rFont val="Times New Roman"/>
        <family val="1"/>
      </rPr>
      <t>Unclassified</t>
    </r>
    <r>
      <rPr>
        <sz val="12"/>
        <color theme="1"/>
        <rFont val="Times New Roman"/>
        <family val="1"/>
      </rPr>
      <t>”, respectively) are also reported.</t>
    </r>
  </si>
  <si>
    <r>
      <rPr>
        <b/>
        <sz val="12"/>
        <color theme="1"/>
        <rFont val="Times New Roman"/>
        <family val="1"/>
      </rPr>
      <t xml:space="preserve">Table S3. </t>
    </r>
    <r>
      <rPr>
        <sz val="12"/>
        <color theme="1"/>
        <rFont val="Times New Roman"/>
        <family val="1"/>
      </rPr>
      <t>Heat-map of the 100 most abundant (mean relative abundance RA ≥ 0.10%) bacterial species detected in all the analysed samples. The bacterial species with a mean RA% &lt; 0.10% and the unclassified ones (denoted as “</t>
    </r>
    <r>
      <rPr>
        <i/>
        <sz val="12"/>
        <color theme="1"/>
        <rFont val="Times New Roman"/>
        <family val="1"/>
      </rPr>
      <t>Others</t>
    </r>
    <r>
      <rPr>
        <sz val="12"/>
        <color theme="1"/>
        <rFont val="Times New Roman"/>
        <family val="1"/>
      </rPr>
      <t>” and “</t>
    </r>
    <r>
      <rPr>
        <i/>
        <sz val="12"/>
        <color theme="1"/>
        <rFont val="Times New Roman"/>
        <family val="1"/>
      </rPr>
      <t>Unclassified</t>
    </r>
    <r>
      <rPr>
        <sz val="12"/>
        <color theme="1"/>
        <rFont val="Times New Roman"/>
        <family val="1"/>
      </rPr>
      <t>”, respectively) are also reported.</t>
    </r>
  </si>
  <si>
    <r>
      <rPr>
        <b/>
        <sz val="12"/>
        <color theme="1"/>
        <rFont val="Times New Roman"/>
        <family val="1"/>
      </rPr>
      <t>Table S4.</t>
    </r>
    <r>
      <rPr>
        <sz val="12"/>
        <color theme="1"/>
        <rFont val="Times New Roman"/>
        <family val="1"/>
      </rPr>
      <t xml:space="preserve"> Spearman correlation coefficients between the 21 most abundant bacterial species (mean RA% &gt; 0.30%), </t>
    </r>
    <r>
      <rPr>
        <b/>
        <i/>
        <sz val="12"/>
        <color theme="1"/>
        <rFont val="Times New Roman"/>
        <family val="1"/>
      </rPr>
      <t>Others</t>
    </r>
    <r>
      <rPr>
        <sz val="12"/>
        <color theme="1"/>
        <rFont val="Times New Roman"/>
        <family val="1"/>
      </rPr>
      <t xml:space="preserve"> and </t>
    </r>
    <r>
      <rPr>
        <b/>
        <i/>
        <sz val="12"/>
        <color theme="1"/>
        <rFont val="Times New Roman"/>
        <family val="1"/>
      </rPr>
      <t>Unclassified</t>
    </r>
    <r>
      <rPr>
        <sz val="12"/>
        <color theme="1"/>
        <rFont val="Times New Roman"/>
        <family val="1"/>
      </rPr>
      <t xml:space="preserve"> in the 17 analysed samples. Values significant at a </t>
    </r>
    <r>
      <rPr>
        <i/>
        <sz val="12"/>
        <color theme="1"/>
        <rFont val="Times New Roman"/>
        <family val="1"/>
      </rPr>
      <t>p</t>
    </r>
    <r>
      <rPr>
        <sz val="12"/>
        <color theme="1"/>
        <rFont val="Times New Roman"/>
        <family val="1"/>
      </rPr>
      <t>-level &lt; 0.05 and 0.01 are marked by * and **, respectively. Negative correlations are marked in bold.</t>
    </r>
  </si>
  <si>
    <r>
      <rPr>
        <b/>
        <sz val="12"/>
        <color theme="1"/>
        <rFont val="Times New Roman"/>
        <family val="1"/>
      </rPr>
      <t>Figure S1.</t>
    </r>
    <r>
      <rPr>
        <sz val="12"/>
        <color theme="1"/>
        <rFont val="Times New Roman"/>
        <family val="1"/>
      </rPr>
      <t xml:space="preserve"> A schematic picture of the Intensive Care Unit (ICU) of the Operational Unit (OU) of Infectious Diseases (ID) of Santa Caterina Novella Hospital in Galatina (Lecce, Italy) where the air samplings were performed. The Medicine Store Room (MSR), the doctor’s office, the corridors, the five Room Patients (RP) with the corresponding BaThroom (BTP), and the three negative-pressure High Isolation Rooms (HIR) have been reported.</t>
    </r>
  </si>
  <si>
    <r>
      <t>Figure S2.</t>
    </r>
    <r>
      <rPr>
        <sz val="12"/>
        <color theme="1"/>
        <rFont val="Times New Roman"/>
        <family val="1"/>
      </rPr>
      <t xml:space="preserve"> Relative abundance percentage (RA%) of the 20 most abundant bacterial genera (mean RA% &gt; 0.93%) detected in the 17 analysed samples. The bacterial genera with a mean RA% &lt; </t>
    </r>
    <r>
      <rPr>
        <sz val="10.8"/>
        <color theme="1"/>
        <rFont val="Times New Roman"/>
        <family val="1"/>
      </rPr>
      <t>0.93</t>
    </r>
    <r>
      <rPr>
        <sz val="12"/>
        <color theme="1"/>
        <rFont val="Times New Roman"/>
        <family val="1"/>
      </rPr>
      <t xml:space="preserve"> and the unclassified ones (denoted as “</t>
    </r>
    <r>
      <rPr>
        <i/>
        <sz val="12"/>
        <color theme="1"/>
        <rFont val="Times New Roman"/>
        <family val="1"/>
      </rPr>
      <t>Others</t>
    </r>
    <r>
      <rPr>
        <sz val="12"/>
        <color theme="1"/>
        <rFont val="Times New Roman"/>
        <family val="1"/>
      </rPr>
      <t>” and “</t>
    </r>
    <r>
      <rPr>
        <i/>
        <sz val="12"/>
        <color theme="1"/>
        <rFont val="Times New Roman"/>
        <family val="1"/>
      </rPr>
      <t>Unclassified</t>
    </r>
    <r>
      <rPr>
        <sz val="12"/>
        <color theme="1"/>
        <rFont val="Times New Roman"/>
        <family val="1"/>
      </rPr>
      <t xml:space="preserve">”, respectively) are also represented in the plot. </t>
    </r>
  </si>
  <si>
    <r>
      <t>Figure S4.</t>
    </r>
    <r>
      <rPr>
        <sz val="12"/>
        <color theme="1"/>
        <rFont val="Times New Roman"/>
        <family val="1"/>
      </rPr>
      <t xml:space="preserve"> Relative abundance percentage (RA%) of the 21 most abundant bacterial species (mean RA% &gt; 0.30%)  detected in each of the 17 analysed samples. The bacterial species with a mean RA% &lt; 0.30% and the unclassified ones (denoted as “</t>
    </r>
    <r>
      <rPr>
        <i/>
        <sz val="12"/>
        <color theme="1"/>
        <rFont val="Times New Roman"/>
        <family val="1"/>
      </rPr>
      <t>Others</t>
    </r>
    <r>
      <rPr>
        <sz val="12"/>
        <color theme="1"/>
        <rFont val="Times New Roman"/>
        <family val="1"/>
      </rPr>
      <t>” and “</t>
    </r>
    <r>
      <rPr>
        <i/>
        <sz val="12"/>
        <color theme="1"/>
        <rFont val="Times New Roman"/>
        <family val="1"/>
      </rPr>
      <t>Unclassified</t>
    </r>
    <r>
      <rPr>
        <sz val="12"/>
        <color theme="1"/>
        <rFont val="Times New Roman"/>
        <family val="1"/>
      </rPr>
      <t xml:space="preserve">”, respectively) are also represented in the plo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
    <numFmt numFmtId="165" formatCode="0.0000"/>
  </numFmts>
  <fonts count="22" x14ac:knownFonts="1">
    <font>
      <sz val="11"/>
      <color theme="1"/>
      <name val="Calibri"/>
      <family val="2"/>
      <scheme val="minor"/>
    </font>
    <font>
      <sz val="12"/>
      <color theme="1"/>
      <name val="Times New Roman"/>
      <family val="1"/>
    </font>
    <font>
      <b/>
      <sz val="12"/>
      <color theme="1"/>
      <name val="Times New Roman"/>
      <family val="1"/>
    </font>
    <font>
      <b/>
      <i/>
      <sz val="11"/>
      <color theme="1"/>
      <name val="Century Schoolbook"/>
      <family val="1"/>
    </font>
    <font>
      <b/>
      <sz val="12"/>
      <color theme="1"/>
      <name val="Century Schoolbook"/>
      <family val="1"/>
    </font>
    <font>
      <sz val="11"/>
      <color theme="1"/>
      <name val="Century Schoolbook"/>
      <family val="1"/>
    </font>
    <font>
      <b/>
      <sz val="11"/>
      <color theme="1"/>
      <name val="Century Schoolbook"/>
      <family val="1"/>
    </font>
    <font>
      <b/>
      <sz val="12"/>
      <color rgb="FFFF0000"/>
      <name val="Century Schoolbook"/>
      <family val="1"/>
    </font>
    <font>
      <b/>
      <vertAlign val="subscript"/>
      <sz val="12"/>
      <color theme="1"/>
      <name val="Century Schoolbook"/>
      <family val="1"/>
    </font>
    <font>
      <b/>
      <sz val="8"/>
      <color theme="1"/>
      <name val="Century Schoolbook"/>
      <family val="1"/>
    </font>
    <font>
      <i/>
      <sz val="12"/>
      <color theme="1"/>
      <name val="Century Schoolbook"/>
      <family val="1"/>
    </font>
    <font>
      <b/>
      <i/>
      <sz val="12"/>
      <color theme="1"/>
      <name val="Century Schoolbook"/>
      <family val="1"/>
    </font>
    <font>
      <i/>
      <sz val="12"/>
      <color theme="1"/>
      <name val="Times New Roman"/>
      <family val="1"/>
    </font>
    <font>
      <b/>
      <sz val="8"/>
      <color theme="1"/>
      <name val="Times New Roman"/>
      <family val="1"/>
    </font>
    <font>
      <sz val="12"/>
      <color theme="1"/>
      <name val="Century Schoolbook"/>
      <family val="1"/>
    </font>
    <font>
      <b/>
      <i/>
      <sz val="12"/>
      <name val="Century Schoolbook"/>
      <family val="1"/>
    </font>
    <font>
      <sz val="10.8"/>
      <color theme="1"/>
      <name val="Times New Roman"/>
      <family val="1"/>
    </font>
    <font>
      <b/>
      <i/>
      <sz val="12"/>
      <color theme="1"/>
      <name val="Times New Roman"/>
      <family val="1"/>
    </font>
    <font>
      <sz val="11"/>
      <color theme="1"/>
      <name val="Times New Roman"/>
      <family val="1"/>
    </font>
    <font>
      <i/>
      <sz val="11"/>
      <color theme="1"/>
      <name val="Times New Roman"/>
      <family val="1"/>
    </font>
    <font>
      <b/>
      <i/>
      <sz val="11"/>
      <color theme="1"/>
      <name val="Times New Roman"/>
      <family val="1"/>
    </font>
    <font>
      <b/>
      <sz val="11"/>
      <color theme="1"/>
      <name val="Times New Roman"/>
      <family val="1"/>
    </font>
  </fonts>
  <fills count="6">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5" tint="0.59999389629810485"/>
        <bgColor indexed="64"/>
      </patternFill>
    </fill>
  </fills>
  <borders count="3">
    <border>
      <left/>
      <right/>
      <top/>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47">
    <xf numFmtId="0" fontId="0" fillId="0" borderId="0" xfId="0"/>
    <xf numFmtId="0" fontId="0" fillId="2" borderId="0" xfId="0" applyFill="1"/>
    <xf numFmtId="0" fontId="5" fillId="0" borderId="0" xfId="0" applyFont="1"/>
    <xf numFmtId="0" fontId="7" fillId="3" borderId="0" xfId="0" applyFont="1" applyFill="1" applyAlignment="1">
      <alignment horizontal="left" vertical="center"/>
    </xf>
    <xf numFmtId="0" fontId="4" fillId="3" borderId="0" xfId="0" applyFont="1" applyFill="1" applyAlignment="1">
      <alignment horizontal="center" vertical="center"/>
    </xf>
    <xf numFmtId="0" fontId="7" fillId="2" borderId="0" xfId="0" applyFont="1" applyFill="1" applyAlignment="1">
      <alignment horizontal="center" vertical="center"/>
    </xf>
    <xf numFmtId="0" fontId="10" fillId="0" borderId="0" xfId="0" applyFont="1"/>
    <xf numFmtId="2" fontId="5" fillId="0" borderId="0" xfId="0" applyNumberFormat="1" applyFont="1" applyAlignment="1">
      <alignment horizontal="center" vertical="center"/>
    </xf>
    <xf numFmtId="2" fontId="5" fillId="2" borderId="0" xfId="0" applyNumberFormat="1" applyFont="1" applyFill="1" applyAlignment="1">
      <alignment horizontal="center" vertical="center"/>
    </xf>
    <xf numFmtId="0" fontId="11" fillId="0" borderId="0" xfId="0" applyFont="1"/>
    <xf numFmtId="0" fontId="5" fillId="0" borderId="0" xfId="0" applyFont="1" applyAlignment="1">
      <alignment horizontal="center" vertical="center"/>
    </xf>
    <xf numFmtId="0" fontId="5" fillId="2" borderId="0" xfId="0" applyFont="1" applyFill="1" applyAlignment="1">
      <alignment horizontal="center" vertical="center"/>
    </xf>
    <xf numFmtId="164" fontId="6" fillId="4" borderId="0" xfId="0" applyNumberFormat="1" applyFont="1" applyFill="1" applyAlignment="1">
      <alignment horizontal="center" vertical="center"/>
    </xf>
    <xf numFmtId="0" fontId="3" fillId="5" borderId="0" xfId="0" applyFont="1" applyFill="1" applyAlignment="1">
      <alignment horizontal="left" vertical="center"/>
    </xf>
    <xf numFmtId="0" fontId="2" fillId="3" borderId="0" xfId="0" applyFont="1" applyFill="1" applyAlignment="1">
      <alignment horizontal="center" vertical="center"/>
    </xf>
    <xf numFmtId="0" fontId="14" fillId="0" borderId="0" xfId="0" applyFont="1"/>
    <xf numFmtId="0" fontId="14" fillId="2" borderId="0" xfId="0" applyFont="1" applyFill="1"/>
    <xf numFmtId="0" fontId="15" fillId="0" borderId="0" xfId="0" applyFont="1"/>
    <xf numFmtId="165" fontId="5" fillId="0" borderId="0" xfId="0" applyNumberFormat="1" applyFont="1" applyAlignment="1">
      <alignment horizontal="center" vertical="center"/>
    </xf>
    <xf numFmtId="164" fontId="6" fillId="2" borderId="0" xfId="0" applyNumberFormat="1" applyFont="1" applyFill="1" applyAlignment="1">
      <alignment horizontal="center" vertical="center"/>
    </xf>
    <xf numFmtId="0" fontId="4" fillId="2" borderId="0" xfId="0" applyFont="1" applyFill="1" applyAlignment="1">
      <alignment horizontal="center" vertical="center"/>
    </xf>
    <xf numFmtId="165" fontId="5" fillId="2" borderId="0" xfId="0" applyNumberFormat="1" applyFont="1" applyFill="1" applyAlignment="1">
      <alignment horizontal="center" vertical="center"/>
    </xf>
    <xf numFmtId="0" fontId="0" fillId="0" borderId="0" xfId="0" applyFill="1"/>
    <xf numFmtId="0" fontId="5" fillId="0" borderId="0" xfId="0" applyFont="1" applyAlignment="1">
      <alignment horizontal="left"/>
    </xf>
    <xf numFmtId="0" fontId="6" fillId="0" borderId="0" xfId="0" applyFont="1" applyAlignment="1">
      <alignment horizontal="left"/>
    </xf>
    <xf numFmtId="0" fontId="5" fillId="2" borderId="0" xfId="0" applyFont="1" applyFill="1"/>
    <xf numFmtId="0" fontId="2" fillId="0" borderId="0" xfId="0" applyFont="1" applyAlignment="1">
      <alignment wrapText="1"/>
    </xf>
    <xf numFmtId="0" fontId="1" fillId="0" borderId="0" xfId="0" applyFont="1" applyAlignment="1">
      <alignment vertical="center" wrapText="1"/>
    </xf>
    <xf numFmtId="0" fontId="18" fillId="0" borderId="0" xfId="0" applyFont="1"/>
    <xf numFmtId="0" fontId="1" fillId="0" borderId="1" xfId="0" applyFont="1" applyBorder="1"/>
    <xf numFmtId="0" fontId="18" fillId="0" borderId="1" xfId="0" applyFont="1" applyBorder="1"/>
    <xf numFmtId="0" fontId="18" fillId="0" borderId="2" xfId="0" applyFont="1" applyBorder="1"/>
    <xf numFmtId="0" fontId="19" fillId="0" borderId="2" xfId="0" applyFont="1" applyBorder="1"/>
    <xf numFmtId="0" fontId="20" fillId="0" borderId="2" xfId="0" applyFont="1" applyBorder="1"/>
    <xf numFmtId="0" fontId="19" fillId="0" borderId="0" xfId="0" applyFont="1"/>
    <xf numFmtId="0" fontId="20" fillId="0" borderId="0" xfId="0" applyFont="1"/>
    <xf numFmtId="0" fontId="20" fillId="0" borderId="1" xfId="0" applyFont="1" applyBorder="1"/>
    <xf numFmtId="0" fontId="18" fillId="0" borderId="0" xfId="0" applyFont="1" applyBorder="1"/>
    <xf numFmtId="0" fontId="18" fillId="0" borderId="0" xfId="0" applyFont="1" applyFill="1" applyAlignment="1">
      <alignment horizontal="center"/>
    </xf>
    <xf numFmtId="11" fontId="18" fillId="0" borderId="0" xfId="0" applyNumberFormat="1" applyFont="1" applyFill="1" applyAlignment="1">
      <alignment horizontal="center"/>
    </xf>
    <xf numFmtId="0" fontId="21" fillId="0" borderId="0" xfId="0" applyFont="1" applyFill="1" applyAlignment="1">
      <alignment horizontal="center"/>
    </xf>
    <xf numFmtId="11" fontId="21" fillId="0" borderId="0" xfId="0" applyNumberFormat="1" applyFont="1" applyFill="1" applyAlignment="1">
      <alignment horizontal="center"/>
    </xf>
    <xf numFmtId="0" fontId="18" fillId="0" borderId="1" xfId="0" applyFont="1" applyFill="1" applyBorder="1" applyAlignment="1">
      <alignment horizontal="center"/>
    </xf>
    <xf numFmtId="0" fontId="21" fillId="0" borderId="1" xfId="0" applyFont="1" applyFill="1" applyBorder="1" applyAlignment="1">
      <alignment horizontal="center"/>
    </xf>
    <xf numFmtId="0" fontId="1" fillId="0" borderId="0" xfId="0" applyFont="1" applyAlignment="1">
      <alignment horizontal="justify" vertical="center" wrapText="1"/>
    </xf>
    <xf numFmtId="0" fontId="1" fillId="0" borderId="0" xfId="0" applyFont="1" applyAlignment="1">
      <alignment horizontal="left" vertical="center" wrapText="1"/>
    </xf>
    <xf numFmtId="0" fontId="2" fillId="0" borderId="0" xfId="0" applyFont="1" applyAlignment="1">
      <alignment horizontal="justify" wrapText="1"/>
    </xf>
  </cellXfs>
  <cellStyles count="1">
    <cellStyle name="Normale" xfId="0" builtinId="0"/>
  </cellStyles>
  <dxfs count="81">
    <dxf>
      <font>
        <b val="0"/>
        <i val="0"/>
        <strike val="0"/>
        <condense val="0"/>
        <extend val="0"/>
        <outline val="0"/>
        <shadow val="0"/>
        <u val="none"/>
        <vertAlign val="baseline"/>
        <sz val="11"/>
        <color theme="1"/>
        <name val="Century Schoolbook"/>
        <scheme val="none"/>
      </font>
      <numFmt numFmtId="2" formatCode="0.00"/>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strike val="0"/>
        <condense val="0"/>
        <extend val="0"/>
        <outline val="0"/>
        <shadow val="0"/>
        <u val="none"/>
        <vertAlign val="baseline"/>
        <sz val="12"/>
        <color theme="1"/>
        <name val="Century Schoolbook"/>
        <scheme val="none"/>
      </font>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2" formatCode="0.00"/>
      <alignment horizontal="center" vertical="center" textRotation="0" wrapText="0" indent="0" justifyLastLine="0" shrinkToFit="0" readingOrder="0"/>
    </dxf>
    <dxf>
      <font>
        <b val="0"/>
        <i/>
        <strike val="0"/>
        <condense val="0"/>
        <extend val="0"/>
        <outline val="0"/>
        <shadow val="0"/>
        <u val="none"/>
        <vertAlign val="baseline"/>
        <sz val="12"/>
        <color theme="1"/>
        <name val="Century Schoolbook"/>
        <scheme val="none"/>
      </font>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1"/>
        <color theme="1"/>
        <name val="Century Schoolbook"/>
        <scheme val="none"/>
      </font>
      <numFmt numFmtId="165" formatCode="0.0000"/>
      <alignment horizontal="center" vertical="center" textRotation="0" wrapText="0" indent="0" justifyLastLine="0" shrinkToFit="0" readingOrder="0"/>
    </dxf>
    <dxf>
      <font>
        <b val="0"/>
        <i val="0"/>
        <strike val="0"/>
        <condense val="0"/>
        <extend val="0"/>
        <outline val="0"/>
        <shadow val="0"/>
        <u val="none"/>
        <vertAlign val="baseline"/>
        <sz val="12"/>
        <color theme="1"/>
        <name val="Century Schoolbook"/>
        <scheme val="none"/>
      </font>
    </dxf>
    <dxf>
      <font>
        <b val="0"/>
        <i val="0"/>
        <strike val="0"/>
        <condense val="0"/>
        <extend val="0"/>
        <outline val="0"/>
        <shadow val="0"/>
        <u val="none"/>
        <vertAlign val="baseline"/>
        <sz val="11"/>
        <color theme="1"/>
        <name val="Century Schoolbook"/>
        <scheme val="none"/>
      </font>
      <alignment horizontal="center" vertical="center" textRotation="0" wrapText="0" indent="0" justifyLastLine="0" shrinkToFit="0" readingOrder="0"/>
    </dxf>
    <dxf>
      <font>
        <b/>
        <i val="0"/>
        <strike val="0"/>
        <condense val="0"/>
        <extend val="0"/>
        <outline val="0"/>
        <shadow val="0"/>
        <u val="none"/>
        <vertAlign val="baseline"/>
        <sz val="12"/>
        <color theme="1"/>
        <name val="Century Schoolbook"/>
        <scheme val="none"/>
      </font>
      <fill>
        <patternFill patternType="solid">
          <fgColor indexed="64"/>
          <bgColor theme="8" tint="0.79998168889431442"/>
        </patternFill>
      </fill>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gif"/></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1</xdr:col>
      <xdr:colOff>10583</xdr:colOff>
      <xdr:row>4</xdr:row>
      <xdr:rowOff>174836</xdr:rowOff>
    </xdr:from>
    <xdr:to>
      <xdr:col>11</xdr:col>
      <xdr:colOff>31687</xdr:colOff>
      <xdr:row>21</xdr:row>
      <xdr:rowOff>170530</xdr:rowOff>
    </xdr:to>
    <xdr:pic>
      <xdr:nvPicPr>
        <xdr:cNvPr id="2" name="Immagine 1">
          <a:extLst>
            <a:ext uri="{FF2B5EF4-FFF2-40B4-BE49-F238E27FC236}">
              <a16:creationId xmlns:a16="http://schemas.microsoft.com/office/drawing/2014/main" id="{2928305F-896B-4BB9-970E-CB26A0C01E27}"/>
            </a:ext>
          </a:extLst>
        </xdr:cNvPr>
        <xdr:cNvPicPr>
          <a:picLocks noChangeAspect="1"/>
        </xdr:cNvPicPr>
      </xdr:nvPicPr>
      <xdr:blipFill>
        <a:blip xmlns:r="http://schemas.openxmlformats.org/officeDocument/2006/relationships" r:embed="rId1"/>
        <a:stretch>
          <a:fillRect/>
        </a:stretch>
      </xdr:blipFill>
      <xdr:spPr>
        <a:xfrm>
          <a:off x="624416" y="894503"/>
          <a:ext cx="6159438" cy="305427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273581</xdr:colOff>
      <xdr:row>2</xdr:row>
      <xdr:rowOff>217222</xdr:rowOff>
    </xdr:from>
    <xdr:to>
      <xdr:col>12</xdr:col>
      <xdr:colOff>486081</xdr:colOff>
      <xdr:row>29</xdr:row>
      <xdr:rowOff>162338</xdr:rowOff>
    </xdr:to>
    <xdr:pic>
      <xdr:nvPicPr>
        <xdr:cNvPr id="14" name="Immagine 13">
          <a:extLst>
            <a:ext uri="{FF2B5EF4-FFF2-40B4-BE49-F238E27FC236}">
              <a16:creationId xmlns:a16="http://schemas.microsoft.com/office/drawing/2014/main" id="{FE203A57-ECB3-4067-9686-14A8019EA834}"/>
            </a:ext>
          </a:extLst>
        </xdr:cNvPr>
        <xdr:cNvPicPr>
          <a:picLocks noChangeAspect="1"/>
        </xdr:cNvPicPr>
      </xdr:nvPicPr>
      <xdr:blipFill>
        <a:blip xmlns:r="http://schemas.openxmlformats.org/officeDocument/2006/relationships" r:embed="rId1"/>
        <a:stretch>
          <a:fillRect/>
        </a:stretch>
      </xdr:blipFill>
      <xdr:spPr>
        <a:xfrm>
          <a:off x="273581" y="651139"/>
          <a:ext cx="7578500" cy="5141532"/>
        </a:xfrm>
        <a:prstGeom prst="rect">
          <a:avLst/>
        </a:prstGeom>
        <a:solidFill>
          <a:schemeClr val="bg1"/>
        </a:solidFill>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324668</xdr:colOff>
      <xdr:row>4</xdr:row>
      <xdr:rowOff>44904</xdr:rowOff>
    </xdr:from>
    <xdr:to>
      <xdr:col>12</xdr:col>
      <xdr:colOff>382906</xdr:colOff>
      <xdr:row>30</xdr:row>
      <xdr:rowOff>136212</xdr:rowOff>
    </xdr:to>
    <xdr:pic>
      <xdr:nvPicPr>
        <xdr:cNvPr id="4" name="Immagine 3">
          <a:extLst>
            <a:ext uri="{FF2B5EF4-FFF2-40B4-BE49-F238E27FC236}">
              <a16:creationId xmlns:a16="http://schemas.microsoft.com/office/drawing/2014/main" id="{9CC41D4D-52DC-46FF-A4E8-E554AA51EF8E}"/>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r="49589" b="-169"/>
        <a:stretch/>
      </xdr:blipFill>
      <xdr:spPr bwMode="auto">
        <a:xfrm>
          <a:off x="936989" y="752475"/>
          <a:ext cx="6793774" cy="469052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317498</xdr:colOff>
      <xdr:row>3</xdr:row>
      <xdr:rowOff>21167</xdr:rowOff>
    </xdr:from>
    <xdr:to>
      <xdr:col>13</xdr:col>
      <xdr:colOff>303280</xdr:colOff>
      <xdr:row>33</xdr:row>
      <xdr:rowOff>29461</xdr:rowOff>
    </xdr:to>
    <xdr:pic>
      <xdr:nvPicPr>
        <xdr:cNvPr id="5" name="Immagine 4">
          <a:extLst>
            <a:ext uri="{FF2B5EF4-FFF2-40B4-BE49-F238E27FC236}">
              <a16:creationId xmlns:a16="http://schemas.microsoft.com/office/drawing/2014/main" id="{79504D6B-44E5-4795-81D4-F7EB04F4BF07}"/>
            </a:ext>
          </a:extLst>
        </xdr:cNvPr>
        <xdr:cNvPicPr>
          <a:picLocks noChangeAspect="1"/>
        </xdr:cNvPicPr>
      </xdr:nvPicPr>
      <xdr:blipFill>
        <a:blip xmlns:r="http://schemas.openxmlformats.org/officeDocument/2006/relationships" r:embed="rId1"/>
        <a:stretch>
          <a:fillRect/>
        </a:stretch>
      </xdr:blipFill>
      <xdr:spPr>
        <a:xfrm>
          <a:off x="317498" y="635000"/>
          <a:ext cx="7965615" cy="5723294"/>
        </a:xfrm>
        <a:prstGeom prst="rect">
          <a:avLst/>
        </a:prstGeom>
        <a:solidFill>
          <a:schemeClr val="bg1"/>
        </a:solidFill>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0000000}" name="Tabella6" displayName="Tabella6" ref="A4:H50" totalsRowShown="0" headerRowDxfId="80" dataDxfId="79">
  <autoFilter ref="A4:H50" xr:uid="{00000000-0009-0000-0100-000005000000}">
    <filterColumn colId="0" hiddenButton="1"/>
    <filterColumn colId="1" hiddenButton="1"/>
    <filterColumn colId="2" hiddenButton="1"/>
    <filterColumn colId="3" hiddenButton="1"/>
    <filterColumn colId="4" hiddenButton="1"/>
    <filterColumn colId="5" hiddenButton="1"/>
    <filterColumn colId="6" hiddenButton="1"/>
    <filterColumn colId="7" hiddenButton="1"/>
  </autoFilter>
  <tableColumns count="8">
    <tableColumn id="1" xr3:uid="{00000000-0010-0000-0000-000001000000}" name="Phyla" dataDxfId="78"/>
    <tableColumn id="2" xr3:uid="{00000000-0010-0000-0000-000002000000}" name="HIRPA " dataDxfId="77"/>
    <tableColumn id="3" xr3:uid="{00000000-0010-0000-0000-000003000000}" name="RPA " dataDxfId="76"/>
    <tableColumn id="4" xr3:uid="{00000000-0010-0000-0000-000004000000}" name="RP1B" dataDxfId="75"/>
    <tableColumn id="5" xr3:uid="{00000000-0010-0000-0000-000005000000}" name="RP2B" dataDxfId="74"/>
    <tableColumn id="6" xr3:uid="{00000000-0010-0000-0000-000006000000}" name="BTPB" dataDxfId="73"/>
    <tableColumn id="7" xr3:uid="{00000000-0010-0000-0000-000007000000}" name="RP1B+C" dataDxfId="72"/>
    <tableColumn id="8" xr3:uid="{00000000-0010-0000-0000-000008000000}" name="RP2B+C" dataDxfId="71"/>
  </tableColumns>
  <tableStyleInfo name="TableStyleLight15"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9000000}" name="Tabella211" displayName="Tabella211" ref="J5:K107" totalsRowShown="0" headerRowDxfId="16" dataDxfId="15">
  <autoFilter ref="J5:K107" xr:uid="{00000000-0009-0000-0100-00000A000000}">
    <filterColumn colId="0" hiddenButton="1"/>
    <filterColumn colId="1" hiddenButton="1"/>
  </autoFilter>
  <tableColumns count="2">
    <tableColumn id="1" xr3:uid="{00000000-0010-0000-0900-000001000000}" name="EF1" dataDxfId="14"/>
    <tableColumn id="2" xr3:uid="{00000000-0010-0000-0900-000002000000}" name="EF2" dataDxfId="13"/>
  </tableColumns>
  <tableStyleInfo name="TableStyleLight15"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A000000}" name="Tabella312" displayName="Tabella312" ref="M5:Q107" totalsRowShown="0" headerRowDxfId="12" dataDxfId="11">
  <autoFilter ref="M5:Q107" xr:uid="{00000000-0009-0000-0100-00000B000000}">
    <filterColumn colId="0" hiddenButton="1"/>
    <filterColumn colId="1" hiddenButton="1"/>
    <filterColumn colId="2" hiddenButton="1"/>
    <filterColumn colId="3" hiddenButton="1"/>
    <filterColumn colId="4" hiddenButton="1"/>
  </autoFilter>
  <tableColumns count="5">
    <tableColumn id="1" xr3:uid="{00000000-0010-0000-0A00-000001000000}" name="HIR1" dataDxfId="10"/>
    <tableColumn id="2" xr3:uid="{00000000-0010-0000-0A00-000002000000}" name="HIR2" dataDxfId="9"/>
    <tableColumn id="3" xr3:uid="{00000000-0010-0000-0A00-000003000000}" name="R1" dataDxfId="8"/>
    <tableColumn id="4" xr3:uid="{00000000-0010-0000-0A00-000004000000}" name="R2" dataDxfId="7"/>
    <tableColumn id="5" xr3:uid="{00000000-0010-0000-0A00-000005000000}" name="MSR" dataDxfId="6"/>
  </tableColumns>
  <tableStyleInfo name="TableStyleLight15"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B000000}" name="Tabella413" displayName="Tabella413" ref="S5:V107" totalsRowShown="0" headerRowDxfId="5" dataDxfId="4">
  <autoFilter ref="S5:V107" xr:uid="{00000000-0009-0000-0100-00000C000000}">
    <filterColumn colId="0" hiddenButton="1"/>
    <filterColumn colId="1" hiddenButton="1"/>
    <filterColumn colId="2" hiddenButton="1"/>
    <filterColumn colId="3" hiddenButton="1"/>
  </autoFilter>
  <tableColumns count="4">
    <tableColumn id="1" xr3:uid="{00000000-0010-0000-0B00-000001000000}" name="RB1" dataDxfId="3"/>
    <tableColumn id="2" xr3:uid="{00000000-0010-0000-0B00-000002000000}" name="RB2" dataDxfId="2"/>
    <tableColumn id="3" xr3:uid="{00000000-0010-0000-0B00-000003000000}" name="PSD" dataDxfId="1"/>
    <tableColumn id="4" xr3:uid="{00000000-0010-0000-0B00-000004000000}" name="mean" dataDxfId="0">
      <calculatedColumnFormula>AVERAGE(B6:U6)</calculatedColumnFormula>
    </tableColumn>
  </tableColumns>
  <tableStyleInfo name="TableStyleLight1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1000000}" name="Tabella7" displayName="Tabella7" ref="J4:K50" totalsRowShown="0" headerRowDxfId="70" dataDxfId="69">
  <autoFilter ref="J4:K50" xr:uid="{00000000-0009-0000-0100-000006000000}">
    <filterColumn colId="0" hiddenButton="1"/>
    <filterColumn colId="1" hiddenButton="1"/>
  </autoFilter>
  <tableColumns count="2">
    <tableColumn id="1" xr3:uid="{00000000-0010-0000-0100-000001000000}" name="EF1" dataDxfId="68"/>
    <tableColumn id="2" xr3:uid="{00000000-0010-0000-0100-000002000000}" name="EF2" dataDxfId="67"/>
  </tableColumns>
  <tableStyleInfo name="TableStyleLight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2000000}" name="Tabella8" displayName="Tabella8" ref="M4:Q50" totalsRowShown="0" headerRowDxfId="66" dataDxfId="65">
  <autoFilter ref="M4:Q50" xr:uid="{00000000-0009-0000-0100-000007000000}">
    <filterColumn colId="0" hiddenButton="1"/>
    <filterColumn colId="1" hiddenButton="1"/>
    <filterColumn colId="2" hiddenButton="1"/>
    <filterColumn colId="3" hiddenButton="1"/>
    <filterColumn colId="4" hiddenButton="1"/>
  </autoFilter>
  <tableColumns count="5">
    <tableColumn id="1" xr3:uid="{00000000-0010-0000-0200-000001000000}" name="HIR1" dataDxfId="64"/>
    <tableColumn id="2" xr3:uid="{00000000-0010-0000-0200-000002000000}" name="HIR2" dataDxfId="63"/>
    <tableColumn id="3" xr3:uid="{00000000-0010-0000-0200-000003000000}" name="R1" dataDxfId="62"/>
    <tableColumn id="4" xr3:uid="{00000000-0010-0000-0200-000004000000}" name="R2" dataDxfId="61"/>
    <tableColumn id="5" xr3:uid="{00000000-0010-0000-0200-000005000000}" name="MSR" dataDxfId="60"/>
  </tableColumns>
  <tableStyleInfo name="TableStyleLight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3000000}" name="Tabella9" displayName="Tabella9" ref="S4:V50" totalsRowShown="0" headerRowDxfId="59" dataDxfId="58">
  <autoFilter ref="S4:V50" xr:uid="{00000000-0009-0000-0100-000008000000}">
    <filterColumn colId="0" hiddenButton="1"/>
    <filterColumn colId="1" hiddenButton="1"/>
    <filterColumn colId="2" hiddenButton="1"/>
    <filterColumn colId="3" hiddenButton="1"/>
  </autoFilter>
  <tableColumns count="4">
    <tableColumn id="1" xr3:uid="{00000000-0010-0000-0300-000001000000}" name="RB1" dataDxfId="57"/>
    <tableColumn id="2" xr3:uid="{00000000-0010-0000-0300-000002000000}" name="RB2" dataDxfId="56"/>
    <tableColumn id="3" xr3:uid="{00000000-0010-0000-0300-000003000000}" name="PSD" dataDxfId="55"/>
    <tableColumn id="4" xr3:uid="{00000000-0010-0000-0300-000004000000}" name="mean" dataDxfId="54">
      <calculatedColumnFormula>AVERAGE(B5:U5)</calculatedColumnFormula>
    </tableColumn>
  </tableColumns>
  <tableStyleInfo name="TableStyleLight15"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4000000}" name="Tabella2" displayName="Tabella2" ref="A5:H107" totalsRowShown="0" headerRowDxfId="53" dataDxfId="52">
  <autoFilter ref="A5:H107" xr:uid="{00000000-0009-0000-0100-000001000000}">
    <filterColumn colId="0" hiddenButton="1"/>
    <filterColumn colId="1" hiddenButton="1"/>
    <filterColumn colId="2" hiddenButton="1"/>
    <filterColumn colId="3" hiddenButton="1"/>
    <filterColumn colId="4" hiddenButton="1"/>
    <filterColumn colId="5" hiddenButton="1"/>
    <filterColumn colId="6" hiddenButton="1"/>
    <filterColumn colId="7" hiddenButton="1"/>
  </autoFilter>
  <tableColumns count="8">
    <tableColumn id="1" xr3:uid="{00000000-0010-0000-0400-000001000000}" name="Genera" dataDxfId="51"/>
    <tableColumn id="2" xr3:uid="{00000000-0010-0000-0400-000002000000}" name="HIRPA " dataDxfId="50"/>
    <tableColumn id="3" xr3:uid="{00000000-0010-0000-0400-000003000000}" name="RPA " dataDxfId="49"/>
    <tableColumn id="4" xr3:uid="{00000000-0010-0000-0400-000004000000}" name="RP1B" dataDxfId="48"/>
    <tableColumn id="5" xr3:uid="{00000000-0010-0000-0400-000005000000}" name="RP2B" dataDxfId="47"/>
    <tableColumn id="6" xr3:uid="{00000000-0010-0000-0400-000006000000}" name="BTPB" dataDxfId="46"/>
    <tableColumn id="7" xr3:uid="{00000000-0010-0000-0400-000007000000}" name="RP1B+C" dataDxfId="45"/>
    <tableColumn id="8" xr3:uid="{00000000-0010-0000-0400-000008000000}" name="RP2B+C" dataDxfId="44"/>
  </tableColumns>
  <tableStyleInfo name="TableStyleLight15"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5000000}" name="Tabella3" displayName="Tabella3" ref="J5:K106" totalsRowShown="0" headerRowDxfId="43" dataDxfId="42">
  <autoFilter ref="J5:K106" xr:uid="{00000000-0009-0000-0100-000002000000}">
    <filterColumn colId="0" hiddenButton="1"/>
    <filterColumn colId="1" hiddenButton="1"/>
  </autoFilter>
  <tableColumns count="2">
    <tableColumn id="1" xr3:uid="{00000000-0010-0000-0500-000001000000}" name="EF1" dataDxfId="41"/>
    <tableColumn id="2" xr3:uid="{00000000-0010-0000-0500-000002000000}" name="EF2" dataDxfId="40"/>
  </tableColumns>
  <tableStyleInfo name="TableStyleLight15"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6000000}" name="Tabella4" displayName="Tabella4" ref="M5:Q106" totalsRowShown="0" headerRowDxfId="39" dataDxfId="38">
  <autoFilter ref="M5:Q106" xr:uid="{00000000-0009-0000-0100-000003000000}">
    <filterColumn colId="0" hiddenButton="1"/>
    <filterColumn colId="1" hiddenButton="1"/>
    <filterColumn colId="2" hiddenButton="1"/>
    <filterColumn colId="3" hiddenButton="1"/>
    <filterColumn colId="4" hiddenButton="1"/>
  </autoFilter>
  <tableColumns count="5">
    <tableColumn id="1" xr3:uid="{00000000-0010-0000-0600-000001000000}" name="HIR1" dataDxfId="37"/>
    <tableColumn id="2" xr3:uid="{00000000-0010-0000-0600-000002000000}" name="HIR2" dataDxfId="36"/>
    <tableColumn id="3" xr3:uid="{00000000-0010-0000-0600-000003000000}" name="R1" dataDxfId="35"/>
    <tableColumn id="4" xr3:uid="{00000000-0010-0000-0600-000004000000}" name="R2" dataDxfId="34"/>
    <tableColumn id="5" xr3:uid="{00000000-0010-0000-0600-000005000000}" name="MSR" dataDxfId="33"/>
  </tableColumns>
  <tableStyleInfo name="TableStyleLight15"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7000000}" name="Tabella5" displayName="Tabella5" ref="S5:V107" totalsRowShown="0" headerRowDxfId="32" dataDxfId="31">
  <autoFilter ref="S5:V107" xr:uid="{00000000-0009-0000-0100-000004000000}">
    <filterColumn colId="0" hiddenButton="1"/>
    <filterColumn colId="1" hiddenButton="1"/>
    <filterColumn colId="2" hiddenButton="1"/>
    <filterColumn colId="3" hiddenButton="1"/>
  </autoFilter>
  <tableColumns count="4">
    <tableColumn id="1" xr3:uid="{00000000-0010-0000-0700-000001000000}" name="RB1" dataDxfId="30"/>
    <tableColumn id="2" xr3:uid="{00000000-0010-0000-0700-000002000000}" name="RB2" dataDxfId="29"/>
    <tableColumn id="3" xr3:uid="{00000000-0010-0000-0700-000003000000}" name="PSD" dataDxfId="28"/>
    <tableColumn id="4" xr3:uid="{00000000-0010-0000-0700-000004000000}" name="mean" dataDxfId="27">
      <calculatedColumnFormula>AVERAGE(B6:U6)</calculatedColumnFormula>
    </tableColumn>
  </tableColumns>
  <tableStyleInfo name="TableStyleLight15"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8000000}" name="Tabella1" displayName="Tabella1" ref="A5:H107" totalsRowShown="0" headerRowDxfId="26" dataDxfId="25">
  <autoFilter ref="A5:H107" xr:uid="{00000000-0009-0000-0100-000009000000}">
    <filterColumn colId="0" hiddenButton="1"/>
    <filterColumn colId="1" hiddenButton="1"/>
    <filterColumn colId="2" hiddenButton="1"/>
    <filterColumn colId="3" hiddenButton="1"/>
    <filterColumn colId="4" hiddenButton="1"/>
    <filterColumn colId="5" hiddenButton="1"/>
    <filterColumn colId="6" hiddenButton="1"/>
    <filterColumn colId="7" hiddenButton="1"/>
  </autoFilter>
  <tableColumns count="8">
    <tableColumn id="1" xr3:uid="{00000000-0010-0000-0800-000001000000}" name="Species" dataDxfId="24"/>
    <tableColumn id="2" xr3:uid="{00000000-0010-0000-0800-000002000000}" name="HIRPA " dataDxfId="23"/>
    <tableColumn id="3" xr3:uid="{00000000-0010-0000-0800-000003000000}" name="RPA " dataDxfId="22"/>
    <tableColumn id="4" xr3:uid="{00000000-0010-0000-0800-000004000000}" name="RP1B" dataDxfId="21"/>
    <tableColumn id="5" xr3:uid="{00000000-0010-0000-0800-000005000000}" name="RP2B" dataDxfId="20"/>
    <tableColumn id="6" xr3:uid="{00000000-0010-0000-0800-000006000000}" name="BTPB" dataDxfId="19"/>
    <tableColumn id="7" xr3:uid="{00000000-0010-0000-0800-000007000000}" name="RP1B+C" dataDxfId="18"/>
    <tableColumn id="8" xr3:uid="{00000000-0010-0000-0800-000008000000}" name="RP2B+C" dataDxfId="17"/>
  </tableColumns>
  <tableStyleInfo name="TableStyleLight15" showFirstColumn="0" showLastColumn="0" showRowStripes="1"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 Id="rId4" Type="http://schemas.openxmlformats.org/officeDocument/2006/relationships/table" Target="../tables/table4.xml"/></Relationships>
</file>

<file path=xl/worksheets/_rels/sheet2.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table" Target="../tables/table5.xml"/><Relationship Id="rId4" Type="http://schemas.openxmlformats.org/officeDocument/2006/relationships/table" Target="../tables/table8.xml"/></Relationships>
</file>

<file path=xl/worksheets/_rels/sheet3.xml.rels><?xml version="1.0" encoding="UTF-8" standalone="yes"?>
<Relationships xmlns="http://schemas.openxmlformats.org/package/2006/relationships"><Relationship Id="rId3" Type="http://schemas.openxmlformats.org/officeDocument/2006/relationships/table" Target="../tables/table10.xml"/><Relationship Id="rId2" Type="http://schemas.openxmlformats.org/officeDocument/2006/relationships/table" Target="../tables/table9.xml"/><Relationship Id="rId1" Type="http://schemas.openxmlformats.org/officeDocument/2006/relationships/printerSettings" Target="../printerSettings/printerSettings1.bin"/><Relationship Id="rId5" Type="http://schemas.openxmlformats.org/officeDocument/2006/relationships/table" Target="../tables/table12.xml"/><Relationship Id="rId4" Type="http://schemas.openxmlformats.org/officeDocument/2006/relationships/table" Target="../tables/table1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50"/>
  <sheetViews>
    <sheetView tabSelected="1" zoomScale="90" zoomScaleNormal="90" workbookViewId="0">
      <selection sqref="A1:V1"/>
    </sheetView>
  </sheetViews>
  <sheetFormatPr defaultRowHeight="14.4" x14ac:dyDescent="0.3"/>
  <cols>
    <col min="1" max="1" width="42.6640625" bestFit="1" customWidth="1"/>
    <col min="2" max="2" width="11.5546875" customWidth="1"/>
    <col min="4" max="5" width="9.88671875" customWidth="1"/>
    <col min="6" max="6" width="10" customWidth="1"/>
    <col min="7" max="8" width="12.109375" customWidth="1"/>
    <col min="9" max="9" width="3.109375" style="1" customWidth="1"/>
    <col min="12" max="12" width="3.109375" style="1" customWidth="1"/>
    <col min="13" max="14" width="9.33203125" customWidth="1"/>
    <col min="18" max="18" width="3.109375" style="1" customWidth="1"/>
    <col min="22" max="22" width="9.88671875" customWidth="1"/>
  </cols>
  <sheetData>
    <row r="1" spans="1:22" ht="21" customHeight="1" x14ac:dyDescent="0.3">
      <c r="A1" s="44" t="s">
        <v>269</v>
      </c>
      <c r="B1" s="44"/>
      <c r="C1" s="44"/>
      <c r="D1" s="44"/>
      <c r="E1" s="44"/>
      <c r="F1" s="44"/>
      <c r="G1" s="44"/>
      <c r="H1" s="44"/>
      <c r="I1" s="44"/>
      <c r="J1" s="44"/>
      <c r="K1" s="44"/>
      <c r="L1" s="44"/>
      <c r="M1" s="44"/>
      <c r="N1" s="44"/>
      <c r="O1" s="44"/>
      <c r="P1" s="44"/>
      <c r="Q1" s="44"/>
      <c r="R1" s="44"/>
      <c r="S1" s="44"/>
      <c r="T1" s="44"/>
      <c r="U1" s="44"/>
      <c r="V1" s="44"/>
    </row>
    <row r="2" spans="1:22" x14ac:dyDescent="0.3">
      <c r="I2" s="22"/>
      <c r="L2" s="22"/>
      <c r="R2" s="22"/>
    </row>
    <row r="3" spans="1:22" x14ac:dyDescent="0.3">
      <c r="A3" s="13" t="s">
        <v>121</v>
      </c>
      <c r="B3" s="12">
        <v>43951</v>
      </c>
      <c r="C3" s="12">
        <v>43952</v>
      </c>
      <c r="D3" s="12">
        <v>43956</v>
      </c>
      <c r="E3" s="12">
        <v>43957</v>
      </c>
      <c r="F3" s="12">
        <v>43956</v>
      </c>
      <c r="G3" s="12">
        <v>43968</v>
      </c>
      <c r="H3" s="12">
        <v>43972</v>
      </c>
      <c r="I3" s="19"/>
      <c r="J3" s="12">
        <v>43958</v>
      </c>
      <c r="K3" s="12">
        <v>43958</v>
      </c>
      <c r="L3" s="19"/>
      <c r="M3" s="12">
        <v>43952</v>
      </c>
      <c r="N3" s="12">
        <v>43965</v>
      </c>
      <c r="O3" s="12">
        <v>43953</v>
      </c>
      <c r="P3" s="12">
        <v>43986</v>
      </c>
      <c r="Q3" s="12">
        <v>43954</v>
      </c>
      <c r="R3" s="19"/>
      <c r="S3" s="12">
        <v>43959</v>
      </c>
      <c r="T3" s="12">
        <v>44028</v>
      </c>
      <c r="U3" s="12">
        <v>44023</v>
      </c>
    </row>
    <row r="4" spans="1:22" ht="18" x14ac:dyDescent="0.3">
      <c r="A4" s="3" t="s">
        <v>122</v>
      </c>
      <c r="B4" s="4" t="s">
        <v>1</v>
      </c>
      <c r="C4" s="14" t="s">
        <v>123</v>
      </c>
      <c r="D4" s="4" t="s">
        <v>3</v>
      </c>
      <c r="E4" s="4" t="s">
        <v>4</v>
      </c>
      <c r="F4" s="4" t="s">
        <v>5</v>
      </c>
      <c r="G4" s="4" t="s">
        <v>6</v>
      </c>
      <c r="H4" s="4" t="s">
        <v>7</v>
      </c>
      <c r="I4" s="20"/>
      <c r="J4" s="4" t="s">
        <v>8</v>
      </c>
      <c r="K4" s="4" t="s">
        <v>9</v>
      </c>
      <c r="L4" s="20"/>
      <c r="M4" s="4" t="s">
        <v>10</v>
      </c>
      <c r="N4" s="4" t="s">
        <v>11</v>
      </c>
      <c r="O4" s="4" t="s">
        <v>12</v>
      </c>
      <c r="P4" s="4" t="s">
        <v>13</v>
      </c>
      <c r="Q4" s="4" t="s">
        <v>14</v>
      </c>
      <c r="R4" s="20"/>
      <c r="S4" s="4" t="s">
        <v>15</v>
      </c>
      <c r="T4" s="4" t="s">
        <v>16</v>
      </c>
      <c r="U4" s="4" t="s">
        <v>17</v>
      </c>
      <c r="V4" s="5" t="s">
        <v>18</v>
      </c>
    </row>
    <row r="5" spans="1:22" ht="15.6" x14ac:dyDescent="0.3">
      <c r="A5" s="15" t="s">
        <v>124</v>
      </c>
      <c r="B5" s="18">
        <v>26.78092595023346</v>
      </c>
      <c r="C5" s="18">
        <v>40.007343433214707</v>
      </c>
      <c r="D5" s="18">
        <v>22.385184643331755</v>
      </c>
      <c r="E5" s="18">
        <v>16.783530073660412</v>
      </c>
      <c r="F5" s="18">
        <v>20.992513204451058</v>
      </c>
      <c r="G5" s="18">
        <v>23.732156273478576</v>
      </c>
      <c r="H5" s="18">
        <v>32.859742852110621</v>
      </c>
      <c r="I5" s="21"/>
      <c r="J5" s="18">
        <v>33.21539141972579</v>
      </c>
      <c r="K5" s="18">
        <v>31.628325828898895</v>
      </c>
      <c r="L5" s="21"/>
      <c r="M5" s="18">
        <v>48.367788572217854</v>
      </c>
      <c r="N5" s="18">
        <v>20.559657986785865</v>
      </c>
      <c r="O5" s="18">
        <v>39.669763525566928</v>
      </c>
      <c r="P5" s="18">
        <v>39.828893428575363</v>
      </c>
      <c r="Q5" s="18">
        <v>25.688073394495419</v>
      </c>
      <c r="R5" s="21"/>
      <c r="S5" s="18">
        <v>27.175619834710723</v>
      </c>
      <c r="T5" s="18">
        <v>28.992254808110694</v>
      </c>
      <c r="U5" s="18">
        <v>37.457537214892724</v>
      </c>
      <c r="V5" s="21">
        <f t="shared" ref="V5:V49" si="0">AVERAGE(B5:U5)</f>
        <v>30.360276614380055</v>
      </c>
    </row>
    <row r="6" spans="1:22" ht="15.6" x14ac:dyDescent="0.3">
      <c r="A6" s="15" t="s">
        <v>125</v>
      </c>
      <c r="B6" s="18">
        <v>18.400870070693244</v>
      </c>
      <c r="C6" s="18">
        <v>18.299516291246967</v>
      </c>
      <c r="D6" s="18">
        <v>31.029101593455501</v>
      </c>
      <c r="E6" s="18">
        <v>22.033527468978235</v>
      </c>
      <c r="F6" s="18">
        <v>27.738321111737861</v>
      </c>
      <c r="G6" s="18">
        <v>27.117768595041309</v>
      </c>
      <c r="H6" s="18">
        <v>24.673281277520111</v>
      </c>
      <c r="I6" s="21"/>
      <c r="J6" s="18">
        <v>18.524251805985553</v>
      </c>
      <c r="K6" s="18">
        <v>32.545231273024974</v>
      </c>
      <c r="L6" s="21"/>
      <c r="M6" s="18">
        <v>15.152631336617702</v>
      </c>
      <c r="N6" s="18">
        <v>16.789739603575601</v>
      </c>
      <c r="O6" s="18">
        <v>21.549571149262892</v>
      </c>
      <c r="P6" s="18">
        <v>24.336070855669973</v>
      </c>
      <c r="Q6" s="18">
        <v>25.688073394495419</v>
      </c>
      <c r="R6" s="21"/>
      <c r="S6" s="18">
        <v>26.493801652892547</v>
      </c>
      <c r="T6" s="18">
        <v>25.071795318075019</v>
      </c>
      <c r="U6" s="18">
        <v>23.454128906294084</v>
      </c>
      <c r="V6" s="21">
        <f t="shared" si="0"/>
        <v>23.464569512033354</v>
      </c>
    </row>
    <row r="7" spans="1:22" ht="15.6" x14ac:dyDescent="0.3">
      <c r="A7" s="15" t="s">
        <v>126</v>
      </c>
      <c r="B7" s="18">
        <v>35.762905736091064</v>
      </c>
      <c r="C7" s="18">
        <v>22.858830478440666</v>
      </c>
      <c r="D7" s="18">
        <v>39.325555027248463</v>
      </c>
      <c r="E7" s="18">
        <v>41.512382659067946</v>
      </c>
      <c r="F7" s="18">
        <v>39.590277421670692</v>
      </c>
      <c r="G7" s="18">
        <v>22.323441021788117</v>
      </c>
      <c r="H7" s="18">
        <v>18.089590794340399</v>
      </c>
      <c r="I7" s="21"/>
      <c r="J7" s="18">
        <v>18.546365914786968</v>
      </c>
      <c r="K7" s="18">
        <v>11.372902169463774</v>
      </c>
      <c r="L7" s="21"/>
      <c r="M7" s="18">
        <v>15.205580367420223</v>
      </c>
      <c r="N7" s="18">
        <v>20.406788444098986</v>
      </c>
      <c r="O7" s="18">
        <v>9.3947567467283211</v>
      </c>
      <c r="P7" s="18">
        <v>9.1147154393517731</v>
      </c>
      <c r="Q7" s="18">
        <v>20.871559633027527</v>
      </c>
      <c r="R7" s="21"/>
      <c r="S7" s="18">
        <v>9.6632231404958606</v>
      </c>
      <c r="T7" s="18">
        <v>12.646128854465816</v>
      </c>
      <c r="U7" s="18">
        <v>18.357466114415338</v>
      </c>
      <c r="V7" s="21">
        <f t="shared" si="0"/>
        <v>21.473086468405995</v>
      </c>
    </row>
    <row r="8" spans="1:22" ht="15.6" x14ac:dyDescent="0.3">
      <c r="A8" s="15" t="s">
        <v>127</v>
      </c>
      <c r="B8" s="18">
        <v>6.8330551857338415</v>
      </c>
      <c r="C8" s="18">
        <v>7.218914129723351</v>
      </c>
      <c r="D8" s="18">
        <v>3.701400826597419</v>
      </c>
      <c r="E8" s="18">
        <v>15.670809847782374</v>
      </c>
      <c r="F8" s="18">
        <v>9.1341469668222146</v>
      </c>
      <c r="G8" s="18">
        <v>7.7326728024042044</v>
      </c>
      <c r="H8" s="18">
        <v>8.6737509540304139</v>
      </c>
      <c r="I8" s="21"/>
      <c r="J8" s="18">
        <v>15.042016806722689</v>
      </c>
      <c r="K8" s="18">
        <v>5.8927548096602536</v>
      </c>
      <c r="L8" s="21"/>
      <c r="M8" s="18">
        <v>3.0802523136424313</v>
      </c>
      <c r="N8" s="18">
        <v>30.397719911905707</v>
      </c>
      <c r="O8" s="18">
        <v>8.2188066389804639</v>
      </c>
      <c r="P8" s="18">
        <v>10.236231268080676</v>
      </c>
      <c r="Q8" s="18">
        <v>9.1743119266055064</v>
      </c>
      <c r="R8" s="21"/>
      <c r="S8" s="18">
        <v>9.1322314049586719</v>
      </c>
      <c r="T8" s="18">
        <v>10.090505613088505</v>
      </c>
      <c r="U8" s="18">
        <v>8.0467683140158215</v>
      </c>
      <c r="V8" s="21">
        <f t="shared" si="0"/>
        <v>9.8986088071032086</v>
      </c>
    </row>
    <row r="9" spans="1:22" ht="15.6" x14ac:dyDescent="0.3">
      <c r="A9" s="15" t="s">
        <v>128</v>
      </c>
      <c r="B9" s="18">
        <v>6.2086294511429063</v>
      </c>
      <c r="C9" s="18">
        <v>5.5235388962500656</v>
      </c>
      <c r="D9" s="18">
        <v>1.1996635090157641</v>
      </c>
      <c r="E9" s="18">
        <v>1.2835873766682988</v>
      </c>
      <c r="F9" s="18">
        <v>0.74611558381621468</v>
      </c>
      <c r="G9" s="18">
        <v>5.7158621337340323</v>
      </c>
      <c r="H9" s="18">
        <v>4.9409968883931201</v>
      </c>
      <c r="I9" s="21"/>
      <c r="J9" s="18">
        <v>5.1909184726522186</v>
      </c>
      <c r="K9" s="18">
        <v>6.6377404830126903</v>
      </c>
      <c r="L9" s="21"/>
      <c r="M9" s="18">
        <v>9.1624844606105214</v>
      </c>
      <c r="N9" s="18">
        <v>3.4447467288508893</v>
      </c>
      <c r="O9" s="18">
        <v>10.632073182914475</v>
      </c>
      <c r="P9" s="18">
        <v>4.3873479852475441</v>
      </c>
      <c r="Q9" s="18">
        <v>2.0642201834862388</v>
      </c>
      <c r="R9" s="21"/>
      <c r="S9" s="18">
        <v>15.252066115702471</v>
      </c>
      <c r="T9" s="18">
        <v>7.4333536390798605</v>
      </c>
      <c r="U9" s="18">
        <v>3.172435586353223</v>
      </c>
      <c r="V9" s="21">
        <f t="shared" si="0"/>
        <v>5.4703400398194422</v>
      </c>
    </row>
    <row r="10" spans="1:22" ht="15.6" x14ac:dyDescent="0.3">
      <c r="A10" s="15" t="s">
        <v>129</v>
      </c>
      <c r="B10" s="18">
        <v>0.25689587278966414</v>
      </c>
      <c r="C10" s="18">
        <v>0.43581679730527978</v>
      </c>
      <c r="D10" s="18">
        <v>0.1682454921180645</v>
      </c>
      <c r="E10" s="18">
        <v>0.23754701451328908</v>
      </c>
      <c r="F10" s="18">
        <v>5.1279421568124726E-2</v>
      </c>
      <c r="G10" s="18">
        <v>2.6425150262960173</v>
      </c>
      <c r="H10" s="18">
        <v>1.6520871249926616</v>
      </c>
      <c r="I10" s="21"/>
      <c r="J10" s="18">
        <v>0.22998673153471916</v>
      </c>
      <c r="K10" s="18">
        <v>1.2410970118706508</v>
      </c>
      <c r="L10" s="21"/>
      <c r="M10" s="18">
        <v>0.39596666513191198</v>
      </c>
      <c r="N10" s="18">
        <v>0.88094312734810254</v>
      </c>
      <c r="O10" s="18">
        <v>0.88481682864523137</v>
      </c>
      <c r="P10" s="18">
        <v>2.9258126876619559</v>
      </c>
      <c r="Q10" s="18">
        <v>0.91743119266055051</v>
      </c>
      <c r="R10" s="21"/>
      <c r="S10" s="18">
        <v>1.5082644628099167</v>
      </c>
      <c r="T10" s="18">
        <v>2.7673831694369508</v>
      </c>
      <c r="U10" s="18">
        <v>2.1668716918527879</v>
      </c>
      <c r="V10" s="21">
        <f t="shared" si="0"/>
        <v>1.1389976657962282</v>
      </c>
    </row>
    <row r="11" spans="1:22" ht="15.6" x14ac:dyDescent="0.3">
      <c r="A11" s="15" t="s">
        <v>130</v>
      </c>
      <c r="B11" s="18">
        <v>0.48753961259352324</v>
      </c>
      <c r="C11" s="18">
        <v>0.38952124008237454</v>
      </c>
      <c r="D11" s="18">
        <v>0.1682454921180645</v>
      </c>
      <c r="E11" s="18">
        <v>0.16565778643689896</v>
      </c>
      <c r="F11" s="18">
        <v>8.8457002205015137E-2</v>
      </c>
      <c r="G11" s="18">
        <v>1.4427592036063104</v>
      </c>
      <c r="H11" s="18">
        <v>0.99923677567075697</v>
      </c>
      <c r="I11" s="21"/>
      <c r="J11" s="18">
        <v>1.1720477664750111</v>
      </c>
      <c r="K11" s="18">
        <v>2.1465411379451496</v>
      </c>
      <c r="L11" s="21"/>
      <c r="M11" s="18">
        <v>0.55481375753948137</v>
      </c>
      <c r="N11" s="18">
        <v>1.1063609275812936</v>
      </c>
      <c r="O11" s="18">
        <v>0.99185112243296103</v>
      </c>
      <c r="P11" s="18">
        <v>1.3024939331203647</v>
      </c>
      <c r="Q11" s="18">
        <v>1.1467889908256883</v>
      </c>
      <c r="R11" s="21"/>
      <c r="S11" s="18">
        <v>1.797520661157024</v>
      </c>
      <c r="T11" s="18">
        <v>1.9464508455893019</v>
      </c>
      <c r="U11" s="18">
        <v>1.2719085399573398</v>
      </c>
      <c r="V11" s="21">
        <f t="shared" si="0"/>
        <v>1.0104820467845035</v>
      </c>
    </row>
    <row r="12" spans="1:22" ht="15.6" x14ac:dyDescent="0.3">
      <c r="A12" s="15" t="s">
        <v>131</v>
      </c>
      <c r="B12" s="18">
        <v>0.51566689793545728</v>
      </c>
      <c r="C12" s="18">
        <v>0.48370875305311273</v>
      </c>
      <c r="D12" s="18">
        <v>0.14142374699779334</v>
      </c>
      <c r="E12" s="18">
        <v>0.24379825173732303</v>
      </c>
      <c r="F12" s="18">
        <v>0.11922465514588997</v>
      </c>
      <c r="G12" s="18">
        <v>2.6354714500375649</v>
      </c>
      <c r="H12" s="18">
        <v>1.4982680678682561</v>
      </c>
      <c r="I12" s="21"/>
      <c r="J12" s="18">
        <v>2.5490196078431371</v>
      </c>
      <c r="K12" s="18">
        <v>0.93819074907900124</v>
      </c>
      <c r="L12" s="21"/>
      <c r="M12" s="18">
        <v>0.50186472673695826</v>
      </c>
      <c r="N12" s="18">
        <v>0.84596450317398675</v>
      </c>
      <c r="O12" s="18">
        <v>0.93048479399466277</v>
      </c>
      <c r="P12" s="18">
        <v>0.70060463139421714</v>
      </c>
      <c r="Q12" s="18">
        <v>0.68807339449541294</v>
      </c>
      <c r="R12" s="21"/>
      <c r="S12" s="18">
        <v>0.69214876033057804</v>
      </c>
      <c r="T12" s="18">
        <v>1.7100339396049082</v>
      </c>
      <c r="U12" s="18">
        <v>0.91076325798187496</v>
      </c>
      <c r="V12" s="21">
        <f t="shared" si="0"/>
        <v>0.94733589337706692</v>
      </c>
    </row>
    <row r="13" spans="1:22" ht="15.6" x14ac:dyDescent="0.3">
      <c r="A13" s="15" t="s">
        <v>132</v>
      </c>
      <c r="B13" s="18">
        <v>0.48003900316900749</v>
      </c>
      <c r="C13" s="18">
        <v>0.55554668667486207</v>
      </c>
      <c r="D13" s="18">
        <v>0.20847810979847123</v>
      </c>
      <c r="E13" s="18">
        <v>0.162532167824882</v>
      </c>
      <c r="F13" s="18">
        <v>7.8201117891390198E-2</v>
      </c>
      <c r="G13" s="18">
        <v>1.1304939894815924</v>
      </c>
      <c r="H13" s="18">
        <v>1.4501262255621443</v>
      </c>
      <c r="I13" s="21"/>
      <c r="J13" s="18">
        <v>0.58970956803774144</v>
      </c>
      <c r="K13" s="18">
        <v>1.3409742120343839</v>
      </c>
      <c r="L13" s="21"/>
      <c r="M13" s="18">
        <v>0.96919747686357527</v>
      </c>
      <c r="N13" s="18">
        <v>1.1050654229822523</v>
      </c>
      <c r="O13" s="18">
        <v>0.89052532431391029</v>
      </c>
      <c r="P13" s="18">
        <v>1.0515924702140207</v>
      </c>
      <c r="Q13" s="18">
        <v>0.45871559633027525</v>
      </c>
      <c r="R13" s="21"/>
      <c r="S13" s="18">
        <v>1.4628099173553712</v>
      </c>
      <c r="T13" s="18">
        <v>1.9246946885968734</v>
      </c>
      <c r="U13" s="18">
        <v>0.91302041599422168</v>
      </c>
      <c r="V13" s="21">
        <f t="shared" si="0"/>
        <v>0.86892484665441028</v>
      </c>
    </row>
    <row r="14" spans="1:22" ht="15.6" x14ac:dyDescent="0.3">
      <c r="A14" s="15" t="s">
        <v>133</v>
      </c>
      <c r="B14" s="18">
        <v>0.41440867070449477</v>
      </c>
      <c r="C14" s="18">
        <v>0.77584968311489366</v>
      </c>
      <c r="D14" s="18">
        <v>0.16214964095436651</v>
      </c>
      <c r="E14" s="18">
        <v>9.8977922713870459E-2</v>
      </c>
      <c r="F14" s="18">
        <v>0.13076252499871804</v>
      </c>
      <c r="G14" s="18">
        <v>1.0976239669421484</v>
      </c>
      <c r="H14" s="18">
        <v>0.71860506076439867</v>
      </c>
      <c r="I14" s="21"/>
      <c r="J14" s="18">
        <v>0.45702491522924954</v>
      </c>
      <c r="K14" s="18">
        <v>1.4588620548505935</v>
      </c>
      <c r="L14" s="21"/>
      <c r="M14" s="18">
        <v>0.62848197430820907</v>
      </c>
      <c r="N14" s="18">
        <v>0.76305220883534175</v>
      </c>
      <c r="O14" s="18">
        <v>0.72355182600505219</v>
      </c>
      <c r="P14" s="18">
        <v>1.3861277540891459</v>
      </c>
      <c r="Q14" s="18">
        <v>0.22935779816513763</v>
      </c>
      <c r="R14" s="21"/>
      <c r="S14" s="18">
        <v>0.68388429752066071</v>
      </c>
      <c r="T14" s="18">
        <v>1.3445305021321035</v>
      </c>
      <c r="U14" s="18">
        <v>0.76969088221020909</v>
      </c>
      <c r="V14" s="21">
        <f t="shared" si="0"/>
        <v>0.69664362844344685</v>
      </c>
    </row>
    <row r="15" spans="1:22" ht="15.6" x14ac:dyDescent="0.3">
      <c r="A15" s="15" t="s">
        <v>134</v>
      </c>
      <c r="B15" s="18">
        <v>0.20626675917418288</v>
      </c>
      <c r="C15" s="18">
        <v>0.48530515157804044</v>
      </c>
      <c r="D15" s="18">
        <v>0.14751959816149135</v>
      </c>
      <c r="E15" s="18">
        <v>7.5014846688407077E-2</v>
      </c>
      <c r="F15" s="18">
        <v>0.10255884313624945</v>
      </c>
      <c r="G15" s="18">
        <v>0.92388241923365855</v>
      </c>
      <c r="H15" s="18">
        <v>0.85011448364938658</v>
      </c>
      <c r="I15" s="21"/>
      <c r="J15" s="18">
        <v>0.36414565826330531</v>
      </c>
      <c r="K15" s="18">
        <v>0.81539091281211618</v>
      </c>
      <c r="L15" s="21"/>
      <c r="M15" s="18">
        <v>0.58243933882775423</v>
      </c>
      <c r="N15" s="18">
        <v>0.80580386060370557</v>
      </c>
      <c r="O15" s="18">
        <v>0.55657832769619398</v>
      </c>
      <c r="P15" s="18">
        <v>0.76093066619137095</v>
      </c>
      <c r="Q15" s="18">
        <v>0.22935779816513763</v>
      </c>
      <c r="R15" s="21"/>
      <c r="S15" s="18">
        <v>0.79338842975206558</v>
      </c>
      <c r="T15" s="18">
        <v>1.4039973312447425</v>
      </c>
      <c r="U15" s="18">
        <v>0.65796156059904976</v>
      </c>
      <c r="V15" s="21">
        <f t="shared" si="0"/>
        <v>0.57415623445746222</v>
      </c>
    </row>
    <row r="16" spans="1:22" ht="15.6" x14ac:dyDescent="0.3">
      <c r="A16" s="15" t="s">
        <v>135</v>
      </c>
      <c r="B16" s="18">
        <v>0.67317969585028792</v>
      </c>
      <c r="C16" s="18">
        <v>0.58428186012356187</v>
      </c>
      <c r="D16" s="18">
        <v>0.24749155724613836</v>
      </c>
      <c r="E16" s="18">
        <v>6.0428626498994588E-2</v>
      </c>
      <c r="F16" s="18">
        <v>7.5637146812983974E-2</v>
      </c>
      <c r="G16" s="18">
        <v>0.24182945154019525</v>
      </c>
      <c r="H16" s="18">
        <v>0.275934949803323</v>
      </c>
      <c r="I16" s="21"/>
      <c r="J16" s="18">
        <v>1.3283208020050126</v>
      </c>
      <c r="K16" s="18">
        <v>0.53704461727384367</v>
      </c>
      <c r="L16" s="21"/>
      <c r="M16" s="18">
        <v>1.6022837147198301</v>
      </c>
      <c r="N16" s="18">
        <v>0.15675605648400062</v>
      </c>
      <c r="O16" s="18">
        <v>0.30540451827432175</v>
      </c>
      <c r="P16" s="18">
        <v>0.72939660254740424</v>
      </c>
      <c r="Q16" s="18">
        <v>0.68807339449541294</v>
      </c>
      <c r="R16" s="21"/>
      <c r="S16" s="18">
        <v>0.58057851239669378</v>
      </c>
      <c r="T16" s="18">
        <v>0.54245351434455957</v>
      </c>
      <c r="U16" s="18">
        <v>0.24264448632726532</v>
      </c>
      <c r="V16" s="21">
        <f t="shared" si="0"/>
        <v>0.52186702980846045</v>
      </c>
    </row>
    <row r="17" spans="1:22" ht="15.6" x14ac:dyDescent="0.3">
      <c r="A17" s="15" t="s">
        <v>136</v>
      </c>
      <c r="B17" s="18">
        <v>0.29627407226837182</v>
      </c>
      <c r="C17" s="18">
        <v>0.24584537283887578</v>
      </c>
      <c r="D17" s="18">
        <v>5.9739341404240288E-2</v>
      </c>
      <c r="E17" s="18">
        <v>0.10522915993790437</v>
      </c>
      <c r="F17" s="18">
        <v>4.7433464950515369E-2</v>
      </c>
      <c r="G17" s="18">
        <v>0.33691773102930117</v>
      </c>
      <c r="H17" s="18">
        <v>0.42505724182469329</v>
      </c>
      <c r="I17" s="21"/>
      <c r="J17" s="18">
        <v>0.1046734483266991</v>
      </c>
      <c r="K17" s="18">
        <v>0.10806385591485877</v>
      </c>
      <c r="L17" s="21"/>
      <c r="M17" s="18">
        <v>6.4459689672636836E-2</v>
      </c>
      <c r="N17" s="18">
        <v>0.25521440601114154</v>
      </c>
      <c r="O17" s="18">
        <v>0.55800545161336368</v>
      </c>
      <c r="P17" s="18">
        <v>0.54567640566516329</v>
      </c>
      <c r="Q17" s="18">
        <v>0</v>
      </c>
      <c r="R17" s="21"/>
      <c r="S17" s="18">
        <v>0.41735537190082617</v>
      </c>
      <c r="T17" s="18">
        <v>0.71940359121631436</v>
      </c>
      <c r="U17" s="18">
        <v>0.4875461306668773</v>
      </c>
      <c r="V17" s="21">
        <f t="shared" si="0"/>
        <v>0.28099380795539902</v>
      </c>
    </row>
    <row r="18" spans="1:22" ht="15.6" x14ac:dyDescent="0.3">
      <c r="A18" s="15" t="s">
        <v>137</v>
      </c>
      <c r="B18" s="18">
        <v>0.28502315813159818</v>
      </c>
      <c r="C18" s="18">
        <v>0.20114621414089834</v>
      </c>
      <c r="D18" s="18">
        <v>7.9246065128073861E-2</v>
      </c>
      <c r="E18" s="18">
        <v>0.15940654921286504</v>
      </c>
      <c r="F18" s="18">
        <v>7.6919132352187072E-2</v>
      </c>
      <c r="G18" s="18">
        <v>0.24887302779864756</v>
      </c>
      <c r="H18" s="18">
        <v>0.23836082897904076</v>
      </c>
      <c r="I18" s="21"/>
      <c r="J18" s="18">
        <v>0.25062656641604009</v>
      </c>
      <c r="K18" s="18">
        <v>0.3241915677445763</v>
      </c>
      <c r="L18" s="21"/>
      <c r="M18" s="18">
        <v>0.26474515401261561</v>
      </c>
      <c r="N18" s="18">
        <v>0.22412229563414962</v>
      </c>
      <c r="O18" s="18">
        <v>0.42671005123374867</v>
      </c>
      <c r="P18" s="18">
        <v>0.31671168268505706</v>
      </c>
      <c r="Q18" s="18">
        <v>0</v>
      </c>
      <c r="R18" s="21"/>
      <c r="S18" s="18">
        <v>0.45454545454545425</v>
      </c>
      <c r="T18" s="18">
        <v>0.34809851187886176</v>
      </c>
      <c r="U18" s="18">
        <v>0.15010100782105251</v>
      </c>
      <c r="V18" s="21">
        <f t="shared" si="0"/>
        <v>0.23816630986558038</v>
      </c>
    </row>
    <row r="19" spans="1:22" ht="15.6" x14ac:dyDescent="0.3">
      <c r="A19" s="15" t="s">
        <v>138</v>
      </c>
      <c r="B19" s="18">
        <v>9.0007313094188912E-2</v>
      </c>
      <c r="C19" s="18">
        <v>9.8976708545521416E-2</v>
      </c>
      <c r="D19" s="18">
        <v>0.15483461955792893</v>
      </c>
      <c r="E19" s="18">
        <v>0.20003959116908554</v>
      </c>
      <c r="F19" s="18">
        <v>0.25126916568381114</v>
      </c>
      <c r="G19" s="18">
        <v>0.45900638617580747</v>
      </c>
      <c r="H19" s="18">
        <v>9.7457875887982173E-2</v>
      </c>
      <c r="I19" s="21"/>
      <c r="J19" s="18">
        <v>0.11204481792717086</v>
      </c>
      <c r="K19" s="18">
        <v>5.7306590257879653E-2</v>
      </c>
      <c r="L19" s="21"/>
      <c r="M19" s="18">
        <v>2.992771306229567E-2</v>
      </c>
      <c r="N19" s="18">
        <v>5.0524679362611763E-2</v>
      </c>
      <c r="O19" s="18">
        <v>0.18980748098357383</v>
      </c>
      <c r="P19" s="18">
        <v>2.7420924907797148E-3</v>
      </c>
      <c r="Q19" s="18">
        <v>0</v>
      </c>
      <c r="R19" s="21"/>
      <c r="S19" s="18">
        <v>2.0661157024793376E-3</v>
      </c>
      <c r="T19" s="18">
        <v>3.7710672120210023E-2</v>
      </c>
      <c r="U19" s="18">
        <v>8.5772004469172852E-2</v>
      </c>
      <c r="V19" s="21">
        <f t="shared" si="0"/>
        <v>0.11291140155826468</v>
      </c>
    </row>
    <row r="20" spans="1:22" ht="15.6" x14ac:dyDescent="0.3">
      <c r="A20" s="15" t="s">
        <v>139</v>
      </c>
      <c r="B20" s="18">
        <v>0.30377468169288757</v>
      </c>
      <c r="C20" s="18">
        <v>0.11015149822001577</v>
      </c>
      <c r="D20" s="18">
        <v>2.0725893956573163E-2</v>
      </c>
      <c r="E20" s="18">
        <v>3.5423677602858902E-2</v>
      </c>
      <c r="F20" s="18">
        <v>1.5383826470437416E-2</v>
      </c>
      <c r="G20" s="18">
        <v>5.8696468820435735E-2</v>
      </c>
      <c r="H20" s="18">
        <v>6.1057946339458699E-2</v>
      </c>
      <c r="I20" s="21"/>
      <c r="J20" s="18">
        <v>6.1919504643962855E-2</v>
      </c>
      <c r="K20" s="18">
        <v>5.0757265656979127E-2</v>
      </c>
      <c r="L20" s="21"/>
      <c r="M20" s="18">
        <v>0.13812790644136466</v>
      </c>
      <c r="N20" s="18">
        <v>2.0728073584661236E-2</v>
      </c>
      <c r="O20" s="18">
        <v>0.17125487006036738</v>
      </c>
      <c r="P20" s="18">
        <v>7.6778589741832021E-2</v>
      </c>
      <c r="Q20" s="18">
        <v>0</v>
      </c>
      <c r="R20" s="21"/>
      <c r="S20" s="18">
        <v>8.0578512396694155E-2</v>
      </c>
      <c r="T20" s="18">
        <v>3.0458619789400405E-2</v>
      </c>
      <c r="U20" s="18">
        <v>1.8057264098773233E-2</v>
      </c>
      <c r="V20" s="21">
        <f t="shared" si="0"/>
        <v>7.3757329383335443E-2</v>
      </c>
    </row>
    <row r="21" spans="1:22" ht="15.6" x14ac:dyDescent="0.3">
      <c r="A21" s="15" t="s">
        <v>140</v>
      </c>
      <c r="B21" s="18">
        <v>7.5006094245157421E-3</v>
      </c>
      <c r="C21" s="18">
        <v>1.2771188199422117E-2</v>
      </c>
      <c r="D21" s="18">
        <v>3.291759628396914E-2</v>
      </c>
      <c r="E21" s="18">
        <v>8.334982965378563E-3</v>
      </c>
      <c r="F21" s="18">
        <v>2.5639710784062363E-2</v>
      </c>
      <c r="G21" s="18">
        <v>4.5783245679939875E-2</v>
      </c>
      <c r="H21" s="18">
        <v>6.6928902718252817E-2</v>
      </c>
      <c r="I21" s="21"/>
      <c r="J21" s="18">
        <v>6.4868052484151548E-2</v>
      </c>
      <c r="K21" s="18">
        <v>0.11133851821530905</v>
      </c>
      <c r="L21" s="21"/>
      <c r="M21" s="18">
        <v>2.3021317740227437E-3</v>
      </c>
      <c r="N21" s="18">
        <v>4.9229174763570437E-2</v>
      </c>
      <c r="O21" s="18">
        <v>3.5678097929243202E-2</v>
      </c>
      <c r="P21" s="18">
        <v>6.1697081042543588E-2</v>
      </c>
      <c r="Q21" s="18">
        <v>0</v>
      </c>
      <c r="R21" s="21"/>
      <c r="S21" s="18">
        <v>0.19214876033057843</v>
      </c>
      <c r="T21" s="18">
        <v>0.15374350941316395</v>
      </c>
      <c r="U21" s="18">
        <v>9.8186373537079458E-2</v>
      </c>
      <c r="V21" s="21">
        <f t="shared" si="0"/>
        <v>5.7003996208541352E-2</v>
      </c>
    </row>
    <row r="22" spans="1:22" ht="15.6" x14ac:dyDescent="0.3">
      <c r="A22" s="15" t="s">
        <v>141</v>
      </c>
      <c r="B22" s="18">
        <v>6.1880027752254874E-2</v>
      </c>
      <c r="C22" s="18">
        <v>3.0331571973627527E-2</v>
      </c>
      <c r="D22" s="18">
        <v>8.5341916291771843E-3</v>
      </c>
      <c r="E22" s="18">
        <v>1.8753711672101769E-2</v>
      </c>
      <c r="F22" s="18">
        <v>6.4099276960155908E-3</v>
      </c>
      <c r="G22" s="18">
        <v>3.0522163786626581E-2</v>
      </c>
      <c r="H22" s="18">
        <v>3.87483121000411E-2</v>
      </c>
      <c r="I22" s="21"/>
      <c r="J22" s="18">
        <v>9.5827804806132982E-2</v>
      </c>
      <c r="K22" s="18">
        <v>2.9471960704052395E-2</v>
      </c>
      <c r="L22" s="21"/>
      <c r="M22" s="18">
        <v>5.0646899028500364E-2</v>
      </c>
      <c r="N22" s="18">
        <v>8.032128514056229E-2</v>
      </c>
      <c r="O22" s="18">
        <v>9.4190178533202051E-2</v>
      </c>
      <c r="P22" s="18">
        <v>9.5973237177290026E-3</v>
      </c>
      <c r="Q22" s="18">
        <v>0</v>
      </c>
      <c r="R22" s="21"/>
      <c r="S22" s="18">
        <v>3.0991735537190063E-2</v>
      </c>
      <c r="T22" s="18">
        <v>2.0305746526266936E-2</v>
      </c>
      <c r="U22" s="18">
        <v>5.8686108321013002E-2</v>
      </c>
      <c r="V22" s="21">
        <f t="shared" si="0"/>
        <v>3.9130526407323153E-2</v>
      </c>
    </row>
    <row r="23" spans="1:22" ht="15.6" x14ac:dyDescent="0.3">
      <c r="A23" s="15" t="s">
        <v>142</v>
      </c>
      <c r="B23" s="18">
        <v>3.0002437698062968E-2</v>
      </c>
      <c r="C23" s="18">
        <v>9.5783911495665886E-3</v>
      </c>
      <c r="D23" s="18">
        <v>1.2191702327395977E-3</v>
      </c>
      <c r="E23" s="18">
        <v>6.2512372240339231E-3</v>
      </c>
      <c r="F23" s="18">
        <v>1.1537869852828063E-2</v>
      </c>
      <c r="G23" s="18">
        <v>3.7565740045078871E-2</v>
      </c>
      <c r="H23" s="18">
        <v>7.0451476545529274E-2</v>
      </c>
      <c r="I23" s="21"/>
      <c r="J23" s="18">
        <v>1.0319917440660475E-2</v>
      </c>
      <c r="K23" s="18">
        <v>4.9119934506753988E-3</v>
      </c>
      <c r="L23" s="21"/>
      <c r="M23" s="18">
        <v>2.0719185966204697E-2</v>
      </c>
      <c r="N23" s="18">
        <v>1.813706438657858E-2</v>
      </c>
      <c r="O23" s="18">
        <v>0.14556663955131227</v>
      </c>
      <c r="P23" s="18">
        <v>0.18920438186380031</v>
      </c>
      <c r="Q23" s="18">
        <v>0</v>
      </c>
      <c r="R23" s="21"/>
      <c r="S23" s="18">
        <v>4.1322314049586757E-2</v>
      </c>
      <c r="T23" s="18">
        <v>4.4962724451019648E-2</v>
      </c>
      <c r="U23" s="18">
        <v>1.3542948074079925E-2</v>
      </c>
      <c r="V23" s="21">
        <f t="shared" si="0"/>
        <v>3.8546675998926902E-2</v>
      </c>
    </row>
    <row r="24" spans="1:22" ht="15.6" x14ac:dyDescent="0.3">
      <c r="A24" s="15" t="s">
        <v>143</v>
      </c>
      <c r="B24" s="18">
        <v>3.0002437698062968E-2</v>
      </c>
      <c r="C24" s="18">
        <v>1.9156782299133177E-2</v>
      </c>
      <c r="D24" s="18">
        <v>6.0958511636979885E-3</v>
      </c>
      <c r="E24" s="18">
        <v>6.2512372240339231E-3</v>
      </c>
      <c r="F24" s="18">
        <v>3.8459566176093541E-3</v>
      </c>
      <c r="G24" s="18">
        <v>2.3478587528174298E-2</v>
      </c>
      <c r="H24" s="18">
        <v>5.8709563787941066E-2</v>
      </c>
      <c r="I24" s="21"/>
      <c r="J24" s="18">
        <v>1.0319917440660475E-2</v>
      </c>
      <c r="K24" s="18">
        <v>8.1866557511256644E-3</v>
      </c>
      <c r="L24" s="21"/>
      <c r="M24" s="18">
        <v>0</v>
      </c>
      <c r="N24" s="18">
        <v>9.5867340329058234E-2</v>
      </c>
      <c r="O24" s="18">
        <v>5.7084956686789132E-2</v>
      </c>
      <c r="P24" s="18">
        <v>2.1936739926237719E-2</v>
      </c>
      <c r="Q24" s="18">
        <v>0</v>
      </c>
      <c r="R24" s="21"/>
      <c r="S24" s="18">
        <v>2.0661157024793376E-3</v>
      </c>
      <c r="T24" s="18">
        <v>5.6566008180315028E-2</v>
      </c>
      <c r="U24" s="18">
        <v>6.5457582358052963E-2</v>
      </c>
      <c r="V24" s="21">
        <f t="shared" si="0"/>
        <v>2.7354454864315959E-2</v>
      </c>
    </row>
    <row r="25" spans="1:22" ht="15.6" x14ac:dyDescent="0.3">
      <c r="A25" s="15" t="s">
        <v>144</v>
      </c>
      <c r="B25" s="18">
        <v>7.5006094245157421E-3</v>
      </c>
      <c r="C25" s="18">
        <v>6.3855940997110585E-3</v>
      </c>
      <c r="D25" s="18">
        <v>6.0958511636979885E-3</v>
      </c>
      <c r="E25" s="18">
        <v>9.3768558360508847E-3</v>
      </c>
      <c r="F25" s="18">
        <v>1.2819855392031179E-3</v>
      </c>
      <c r="G25" s="18">
        <v>2.2304658151765584E-2</v>
      </c>
      <c r="H25" s="18">
        <v>3.5225738272764637E-2</v>
      </c>
      <c r="I25" s="21"/>
      <c r="J25" s="18">
        <v>2.8011204481792715E-2</v>
      </c>
      <c r="K25" s="18">
        <v>1.6373311502251329E-2</v>
      </c>
      <c r="L25" s="21"/>
      <c r="M25" s="18">
        <v>8.2876743864818789E-2</v>
      </c>
      <c r="N25" s="18">
        <v>2.4614587381785218E-2</v>
      </c>
      <c r="O25" s="18">
        <v>2.4261106591885379E-2</v>
      </c>
      <c r="P25" s="18">
        <v>5.4841849815594299E-2</v>
      </c>
      <c r="Q25" s="18">
        <v>0</v>
      </c>
      <c r="R25" s="21"/>
      <c r="S25" s="18">
        <v>2.2727272727272717E-2</v>
      </c>
      <c r="T25" s="18">
        <v>6.2367650044962725E-2</v>
      </c>
      <c r="U25" s="18">
        <v>4.0628844222239772E-2</v>
      </c>
      <c r="V25" s="21">
        <f t="shared" si="0"/>
        <v>2.6169050771783057E-2</v>
      </c>
    </row>
    <row r="26" spans="1:22" ht="15.6" x14ac:dyDescent="0.3">
      <c r="A26" s="15" t="s">
        <v>145</v>
      </c>
      <c r="B26" s="18">
        <v>5.625457068386807E-3</v>
      </c>
      <c r="C26" s="18">
        <v>6.3855940997110585E-3</v>
      </c>
      <c r="D26" s="18">
        <v>3.4136766516708737E-2</v>
      </c>
      <c r="E26" s="18">
        <v>2.8130567508152651E-2</v>
      </c>
      <c r="F26" s="18">
        <v>1.7947797548843656E-2</v>
      </c>
      <c r="G26" s="18">
        <v>2.2304658151765584E-2</v>
      </c>
      <c r="H26" s="18">
        <v>4.6967651030352851E-2</v>
      </c>
      <c r="I26" s="21"/>
      <c r="J26" s="18">
        <v>5.8970956803774139E-3</v>
      </c>
      <c r="K26" s="18">
        <v>2.2922636103151865E-2</v>
      </c>
      <c r="L26" s="21"/>
      <c r="M26" s="18">
        <v>8.0574612090796041E-2</v>
      </c>
      <c r="N26" s="18">
        <v>2.8501101178909201E-2</v>
      </c>
      <c r="O26" s="18">
        <v>2.996960226056429E-2</v>
      </c>
      <c r="P26" s="18">
        <v>1.0968369963118859E-2</v>
      </c>
      <c r="Q26" s="18">
        <v>0</v>
      </c>
      <c r="R26" s="21"/>
      <c r="S26" s="18">
        <v>2.4793388429752049E-2</v>
      </c>
      <c r="T26" s="18">
        <v>5.2214776781829259E-2</v>
      </c>
      <c r="U26" s="18">
        <v>2.5957317141986527E-2</v>
      </c>
      <c r="V26" s="21">
        <f t="shared" si="0"/>
        <v>2.6076317150259223E-2</v>
      </c>
    </row>
    <row r="27" spans="1:22" ht="15.6" x14ac:dyDescent="0.3">
      <c r="A27" s="15" t="s">
        <v>146</v>
      </c>
      <c r="B27" s="18">
        <v>5.625457068386807E-3</v>
      </c>
      <c r="C27" s="18">
        <v>1.9156782299133177E-2</v>
      </c>
      <c r="D27" s="18">
        <v>6.0958511636979885E-3</v>
      </c>
      <c r="E27" s="18">
        <v>1.3544347318740164E-2</v>
      </c>
      <c r="F27" s="18">
        <v>2.5639710784062359E-3</v>
      </c>
      <c r="G27" s="18">
        <v>6.3392186326070604E-2</v>
      </c>
      <c r="H27" s="18">
        <v>2.3483825515176426E-2</v>
      </c>
      <c r="I27" s="21"/>
      <c r="J27" s="18">
        <v>3.8331121922453193E-2</v>
      </c>
      <c r="K27" s="18">
        <v>1.9647973802701595E-2</v>
      </c>
      <c r="L27" s="21"/>
      <c r="M27" s="18">
        <v>2.0719185966204697E-2</v>
      </c>
      <c r="N27" s="18">
        <v>2.8501101178909201E-2</v>
      </c>
      <c r="O27" s="18">
        <v>3.1396726177734015E-2</v>
      </c>
      <c r="P27" s="18">
        <v>1.0968369963118859E-2</v>
      </c>
      <c r="Q27" s="18">
        <v>0</v>
      </c>
      <c r="R27" s="21"/>
      <c r="S27" s="18">
        <v>6.1983471074380124E-3</v>
      </c>
      <c r="T27" s="18">
        <v>1.7404925593943087E-2</v>
      </c>
      <c r="U27" s="18">
        <v>1.8057264098773233E-2</v>
      </c>
      <c r="V27" s="21">
        <f t="shared" si="0"/>
        <v>1.9122790387111014E-2</v>
      </c>
    </row>
    <row r="28" spans="1:22" ht="15.6" x14ac:dyDescent="0.3">
      <c r="A28" s="15" t="s">
        <v>147</v>
      </c>
      <c r="B28" s="18">
        <v>5.625457068386807E-3</v>
      </c>
      <c r="C28" s="18">
        <v>2.5542376398844234E-2</v>
      </c>
      <c r="D28" s="18">
        <v>2.4383404654791953E-3</v>
      </c>
      <c r="E28" s="18">
        <v>3.1256186120169616E-3</v>
      </c>
      <c r="F28" s="18">
        <v>1.2819855392031179E-3</v>
      </c>
      <c r="G28" s="18">
        <v>1.6435011269722008E-2</v>
      </c>
      <c r="H28" s="18">
        <v>1.1741912757588213E-2</v>
      </c>
      <c r="I28" s="21"/>
      <c r="J28" s="18">
        <v>1.6217013121037887E-2</v>
      </c>
      <c r="K28" s="18">
        <v>1.1461318051575933E-2</v>
      </c>
      <c r="L28" s="21"/>
      <c r="M28" s="18">
        <v>8.2876743864818789E-2</v>
      </c>
      <c r="N28" s="18">
        <v>9.0685321932892898E-3</v>
      </c>
      <c r="O28" s="18">
        <v>1.5698363088867007E-2</v>
      </c>
      <c r="P28" s="18">
        <v>1.7823601190068147E-2</v>
      </c>
      <c r="Q28" s="18">
        <v>0</v>
      </c>
      <c r="R28" s="21"/>
      <c r="S28" s="18">
        <v>1.2396694214876025E-2</v>
      </c>
      <c r="T28" s="18">
        <v>2.9008209323238481E-2</v>
      </c>
      <c r="U28" s="18">
        <v>1.2414369067906598E-2</v>
      </c>
      <c r="V28" s="21">
        <f t="shared" si="0"/>
        <v>1.6067973307465809E-2</v>
      </c>
    </row>
    <row r="29" spans="1:22" ht="15.6" x14ac:dyDescent="0.3">
      <c r="A29" s="15" t="s">
        <v>148</v>
      </c>
      <c r="B29" s="18">
        <v>5.625457068386807E-3</v>
      </c>
      <c r="C29" s="18">
        <v>9.5783911495665886E-3</v>
      </c>
      <c r="D29" s="18">
        <v>1.2191702327395977E-3</v>
      </c>
      <c r="E29" s="18">
        <v>8.334982965378563E-3</v>
      </c>
      <c r="F29" s="18">
        <v>8.973898774421828E-3</v>
      </c>
      <c r="G29" s="18">
        <v>1.4087152516904577E-2</v>
      </c>
      <c r="H29" s="18">
        <v>2.2309634239417606E-2</v>
      </c>
      <c r="I29" s="21"/>
      <c r="J29" s="18">
        <v>2.2114108801415303E-2</v>
      </c>
      <c r="K29" s="18">
        <v>4.9119934506753988E-3</v>
      </c>
      <c r="L29" s="21"/>
      <c r="M29" s="18">
        <v>0</v>
      </c>
      <c r="N29" s="18">
        <v>2.5910091980826545E-3</v>
      </c>
      <c r="O29" s="18">
        <v>3.7105221846412927E-2</v>
      </c>
      <c r="P29" s="18">
        <v>1.3710462453898574E-3</v>
      </c>
      <c r="Q29" s="18">
        <v>0</v>
      </c>
      <c r="R29" s="21"/>
      <c r="S29" s="18">
        <v>2.4793388429752049E-2</v>
      </c>
      <c r="T29" s="18">
        <v>1.0152873263133468E-2</v>
      </c>
      <c r="U29" s="18">
        <v>7.9000530432132912E-3</v>
      </c>
      <c r="V29" s="21">
        <f t="shared" si="0"/>
        <v>1.0651081248522971E-2</v>
      </c>
    </row>
    <row r="30" spans="1:22" ht="15.6" x14ac:dyDescent="0.3">
      <c r="A30" s="16" t="s">
        <v>149</v>
      </c>
      <c r="B30" s="18">
        <v>1.6876371205160421E-2</v>
      </c>
      <c r="C30" s="18">
        <v>7.9819926246388236E-3</v>
      </c>
      <c r="D30" s="18">
        <v>3.6575106982187936E-3</v>
      </c>
      <c r="E30" s="18">
        <v>5.2093643533616032E-3</v>
      </c>
      <c r="F30" s="18">
        <v>0</v>
      </c>
      <c r="G30" s="18">
        <v>1.4087152516904577E-2</v>
      </c>
      <c r="H30" s="18">
        <v>7.0451476545529282E-3</v>
      </c>
      <c r="I30" s="21"/>
      <c r="J30" s="18">
        <v>2.9485478401887069E-3</v>
      </c>
      <c r="K30" s="18">
        <v>1.6373311502251329E-2</v>
      </c>
      <c r="L30" s="21"/>
      <c r="M30" s="18">
        <v>2.0719185966204697E-2</v>
      </c>
      <c r="N30" s="18">
        <v>1.0364036792330618E-2</v>
      </c>
      <c r="O30" s="18">
        <v>9.9898674201880974E-3</v>
      </c>
      <c r="P30" s="18">
        <v>9.5973237177290026E-3</v>
      </c>
      <c r="Q30" s="18">
        <v>0</v>
      </c>
      <c r="R30" s="21"/>
      <c r="S30" s="18">
        <v>2.4793388429752049E-2</v>
      </c>
      <c r="T30" s="18">
        <v>1.4504104661619241E-2</v>
      </c>
      <c r="U30" s="18">
        <v>1.0157211055559943E-2</v>
      </c>
      <c r="V30" s="21">
        <f t="shared" si="0"/>
        <v>1.025320684933299E-2</v>
      </c>
    </row>
    <row r="31" spans="1:22" ht="15.6" x14ac:dyDescent="0.3">
      <c r="A31" s="15" t="s">
        <v>150</v>
      </c>
      <c r="B31" s="18">
        <v>5.625457068386807E-3</v>
      </c>
      <c r="C31" s="18">
        <v>1.9156782299133177E-2</v>
      </c>
      <c r="D31" s="18">
        <v>4.8766809309583907E-3</v>
      </c>
      <c r="E31" s="18">
        <v>2.0837457413446408E-3</v>
      </c>
      <c r="F31" s="18">
        <v>1.2819855392031179E-3</v>
      </c>
      <c r="G31" s="18">
        <v>8.217505634861004E-3</v>
      </c>
      <c r="H31" s="18">
        <v>1.1741912757588213E-2</v>
      </c>
      <c r="I31" s="21"/>
      <c r="J31" s="18">
        <v>1.3268465280849183E-2</v>
      </c>
      <c r="K31" s="18">
        <v>6.5493246009005329E-3</v>
      </c>
      <c r="L31" s="21"/>
      <c r="M31" s="18">
        <v>1.1510658870113721E-2</v>
      </c>
      <c r="N31" s="18">
        <v>7.7730275942479634E-3</v>
      </c>
      <c r="O31" s="18">
        <v>1.8552610923206463E-2</v>
      </c>
      <c r="P31" s="18">
        <v>6.8552312269492873E-3</v>
      </c>
      <c r="Q31" s="18">
        <v>0</v>
      </c>
      <c r="R31" s="21"/>
      <c r="S31" s="18">
        <v>6.1983471074380124E-3</v>
      </c>
      <c r="T31" s="18">
        <v>2.3206567458590784E-2</v>
      </c>
      <c r="U31" s="18">
        <v>9.0286320493866163E-3</v>
      </c>
      <c r="V31" s="21">
        <f t="shared" si="0"/>
        <v>9.1721726519504651E-3</v>
      </c>
    </row>
    <row r="32" spans="1:22" ht="15.6" x14ac:dyDescent="0.3">
      <c r="A32" s="15" t="s">
        <v>151</v>
      </c>
      <c r="B32" s="18">
        <v>1.8751523561289355E-3</v>
      </c>
      <c r="C32" s="18">
        <v>6.3855940997110585E-3</v>
      </c>
      <c r="D32" s="18">
        <v>1.2191702327395977E-3</v>
      </c>
      <c r="E32" s="18">
        <v>4.1674914826892815E-3</v>
      </c>
      <c r="F32" s="18">
        <v>3.8459566176093541E-3</v>
      </c>
      <c r="G32" s="18">
        <v>1.2913223140495865E-2</v>
      </c>
      <c r="H32" s="18">
        <v>1.1741912757588213E-2</v>
      </c>
      <c r="I32" s="21"/>
      <c r="J32" s="18">
        <v>7.3713696004717678E-3</v>
      </c>
      <c r="K32" s="18">
        <v>1.4735980352026197E-2</v>
      </c>
      <c r="L32" s="21"/>
      <c r="M32" s="18">
        <v>6.9063953220682315E-3</v>
      </c>
      <c r="N32" s="18">
        <v>5.1820183961653089E-3</v>
      </c>
      <c r="O32" s="18">
        <v>1.4271239171697283E-2</v>
      </c>
      <c r="P32" s="18">
        <v>1.3710462453898575E-2</v>
      </c>
      <c r="Q32" s="18">
        <v>0</v>
      </c>
      <c r="R32" s="21"/>
      <c r="S32" s="18">
        <v>8.2644628099173504E-3</v>
      </c>
      <c r="T32" s="18">
        <v>1.5954515127781167E-2</v>
      </c>
      <c r="U32" s="18">
        <v>1.6928685092599906E-2</v>
      </c>
      <c r="V32" s="21">
        <f t="shared" si="0"/>
        <v>8.5572722949169462E-3</v>
      </c>
    </row>
    <row r="33" spans="1:22" ht="15.6" x14ac:dyDescent="0.3">
      <c r="A33" s="15" t="s">
        <v>152</v>
      </c>
      <c r="B33" s="18">
        <v>3.750304712257871E-3</v>
      </c>
      <c r="C33" s="18">
        <v>1.5963985249277646E-3</v>
      </c>
      <c r="D33" s="18">
        <v>7.3150213964375873E-3</v>
      </c>
      <c r="E33" s="18">
        <v>2.0837457413446408E-3</v>
      </c>
      <c r="F33" s="18">
        <v>0</v>
      </c>
      <c r="G33" s="18">
        <v>9.3914350112697179E-3</v>
      </c>
      <c r="H33" s="18">
        <v>1.2916104033347035E-2</v>
      </c>
      <c r="I33" s="21"/>
      <c r="J33" s="18">
        <v>8.8456435205661217E-3</v>
      </c>
      <c r="K33" s="18">
        <v>1.4735980352026197E-2</v>
      </c>
      <c r="L33" s="21"/>
      <c r="M33" s="18">
        <v>0</v>
      </c>
      <c r="N33" s="18">
        <v>6.4775229952066353E-3</v>
      </c>
      <c r="O33" s="18">
        <v>1.1416991337357824E-2</v>
      </c>
      <c r="P33" s="18">
        <v>1.9194647435458005E-2</v>
      </c>
      <c r="Q33" s="18">
        <v>0</v>
      </c>
      <c r="R33" s="21"/>
      <c r="S33" s="18">
        <v>0</v>
      </c>
      <c r="T33" s="18">
        <v>1.4504104661619241E-2</v>
      </c>
      <c r="U33" s="18">
        <v>3.3857370185199813E-3</v>
      </c>
      <c r="V33" s="21">
        <f t="shared" si="0"/>
        <v>6.8008021611963895E-3</v>
      </c>
    </row>
    <row r="34" spans="1:22" ht="15.6" x14ac:dyDescent="0.3">
      <c r="A34" s="15" t="s">
        <v>153</v>
      </c>
      <c r="B34" s="18">
        <v>1.8751523561289355E-3</v>
      </c>
      <c r="C34" s="18">
        <v>0</v>
      </c>
      <c r="D34" s="18">
        <v>0</v>
      </c>
      <c r="E34" s="18">
        <v>4.1674914826892815E-3</v>
      </c>
      <c r="F34" s="18">
        <v>0</v>
      </c>
      <c r="G34" s="18">
        <v>0</v>
      </c>
      <c r="H34" s="18">
        <v>0</v>
      </c>
      <c r="I34" s="21"/>
      <c r="J34" s="18">
        <v>0</v>
      </c>
      <c r="K34" s="18">
        <v>5.0757265656979127E-2</v>
      </c>
      <c r="L34" s="21"/>
      <c r="M34" s="18">
        <v>0</v>
      </c>
      <c r="N34" s="18">
        <v>0</v>
      </c>
      <c r="O34" s="18">
        <v>1.4271239171697279E-3</v>
      </c>
      <c r="P34" s="18">
        <v>2.4678832417017432E-2</v>
      </c>
      <c r="Q34" s="18">
        <v>0</v>
      </c>
      <c r="R34" s="21"/>
      <c r="S34" s="18">
        <v>0</v>
      </c>
      <c r="T34" s="18">
        <v>1.8855336060105012E-2</v>
      </c>
      <c r="U34" s="18">
        <v>2.2571580123466541E-3</v>
      </c>
      <c r="V34" s="21">
        <f t="shared" si="0"/>
        <v>6.1187270530844813E-3</v>
      </c>
    </row>
    <row r="35" spans="1:22" ht="15.6" x14ac:dyDescent="0.3">
      <c r="A35" s="15" t="s">
        <v>154</v>
      </c>
      <c r="B35" s="18">
        <v>0</v>
      </c>
      <c r="C35" s="18">
        <v>1.5963985249277646E-3</v>
      </c>
      <c r="D35" s="18">
        <v>2.5602574887531555E-2</v>
      </c>
      <c r="E35" s="18">
        <v>0</v>
      </c>
      <c r="F35" s="18">
        <v>5.1279421568124718E-3</v>
      </c>
      <c r="G35" s="18">
        <v>4.6957175056348589E-3</v>
      </c>
      <c r="H35" s="18">
        <v>1.1741912757588213E-2</v>
      </c>
      <c r="I35" s="21"/>
      <c r="J35" s="18">
        <v>8.8456435205661217E-3</v>
      </c>
      <c r="K35" s="18">
        <v>4.9119934506753988E-3</v>
      </c>
      <c r="L35" s="21"/>
      <c r="M35" s="18">
        <v>2.3021317740227437E-3</v>
      </c>
      <c r="N35" s="18">
        <v>1.1659541391371946E-2</v>
      </c>
      <c r="O35" s="18">
        <v>4.2813717515091838E-3</v>
      </c>
      <c r="P35" s="18">
        <v>2.7420924907797148E-3</v>
      </c>
      <c r="Q35" s="18">
        <v>0</v>
      </c>
      <c r="R35" s="21"/>
      <c r="S35" s="18">
        <v>2.0661157024793376E-3</v>
      </c>
      <c r="T35" s="18">
        <v>4.3512313984857718E-3</v>
      </c>
      <c r="U35" s="18">
        <v>9.0286320493866163E-3</v>
      </c>
      <c r="V35" s="21">
        <f t="shared" si="0"/>
        <v>5.8207823153983351E-3</v>
      </c>
    </row>
    <row r="36" spans="1:22" ht="15.6" x14ac:dyDescent="0.3">
      <c r="A36" s="15" t="s">
        <v>155</v>
      </c>
      <c r="B36" s="18">
        <v>0</v>
      </c>
      <c r="C36" s="18">
        <v>0</v>
      </c>
      <c r="D36" s="18">
        <v>1.2191702327395977E-3</v>
      </c>
      <c r="E36" s="18">
        <v>5.2093643533616032E-3</v>
      </c>
      <c r="F36" s="18">
        <v>2.5639710784062359E-3</v>
      </c>
      <c r="G36" s="18">
        <v>3.5217881292261442E-3</v>
      </c>
      <c r="H36" s="18">
        <v>1.4090295309105856E-2</v>
      </c>
      <c r="I36" s="21"/>
      <c r="J36" s="18">
        <v>1.4742739200943535E-3</v>
      </c>
      <c r="K36" s="18">
        <v>4.9119934506753988E-3</v>
      </c>
      <c r="L36" s="21"/>
      <c r="M36" s="18">
        <v>0</v>
      </c>
      <c r="N36" s="18">
        <v>5.1820183961653089E-3</v>
      </c>
      <c r="O36" s="18">
        <v>7.1356195858486415E-3</v>
      </c>
      <c r="P36" s="18">
        <v>1.7823601190068147E-2</v>
      </c>
      <c r="Q36" s="18">
        <v>0</v>
      </c>
      <c r="R36" s="21"/>
      <c r="S36" s="18">
        <v>2.0661157024793376E-3</v>
      </c>
      <c r="T36" s="18">
        <v>8.7024627969715437E-3</v>
      </c>
      <c r="U36" s="18">
        <v>6.7714740370399627E-3</v>
      </c>
      <c r="V36" s="21">
        <f t="shared" si="0"/>
        <v>4.7454204813048313E-3</v>
      </c>
    </row>
    <row r="37" spans="1:22" ht="15.6" x14ac:dyDescent="0.3">
      <c r="A37" s="15" t="s">
        <v>156</v>
      </c>
      <c r="B37" s="18">
        <v>3.750304712257871E-3</v>
      </c>
      <c r="C37" s="18">
        <v>1.5963985249277646E-3</v>
      </c>
      <c r="D37" s="18">
        <v>1.2191702327395977E-3</v>
      </c>
      <c r="E37" s="18">
        <v>0</v>
      </c>
      <c r="F37" s="18">
        <v>1.2819855392031179E-3</v>
      </c>
      <c r="G37" s="18">
        <v>2.3478587528174295E-3</v>
      </c>
      <c r="H37" s="18">
        <v>0</v>
      </c>
      <c r="I37" s="21"/>
      <c r="J37" s="18">
        <v>1.0319917440660475E-2</v>
      </c>
      <c r="K37" s="18">
        <v>4.9119934506753988E-3</v>
      </c>
      <c r="L37" s="21"/>
      <c r="M37" s="18">
        <v>2.3021317740227437E-3</v>
      </c>
      <c r="N37" s="18">
        <v>1.2955045990413272E-3</v>
      </c>
      <c r="O37" s="18">
        <v>8.5627435030183677E-3</v>
      </c>
      <c r="P37" s="18">
        <v>5.4841849815594297E-3</v>
      </c>
      <c r="Q37" s="18">
        <v>0</v>
      </c>
      <c r="R37" s="21"/>
      <c r="S37" s="18">
        <v>6.1983471074380124E-3</v>
      </c>
      <c r="T37" s="18">
        <v>1.7404925593943087E-2</v>
      </c>
      <c r="U37" s="18">
        <v>2.2571580123466541E-3</v>
      </c>
      <c r="V37" s="21">
        <f t="shared" si="0"/>
        <v>4.0548602485088988E-3</v>
      </c>
    </row>
    <row r="38" spans="1:22" ht="15.6" x14ac:dyDescent="0.3">
      <c r="A38" s="15" t="s">
        <v>157</v>
      </c>
      <c r="B38" s="18">
        <v>0</v>
      </c>
      <c r="C38" s="18">
        <v>1.5963985249277646E-3</v>
      </c>
      <c r="D38" s="18">
        <v>0</v>
      </c>
      <c r="E38" s="18">
        <v>1.0418728706723204E-3</v>
      </c>
      <c r="F38" s="18">
        <v>2.5639710784062359E-3</v>
      </c>
      <c r="G38" s="18">
        <v>2.3478587528174295E-3</v>
      </c>
      <c r="H38" s="18">
        <v>5.8709563787941064E-3</v>
      </c>
      <c r="I38" s="21"/>
      <c r="J38" s="18">
        <v>4.4228217602830609E-3</v>
      </c>
      <c r="K38" s="18">
        <v>0</v>
      </c>
      <c r="L38" s="21"/>
      <c r="M38" s="18">
        <v>0</v>
      </c>
      <c r="N38" s="18">
        <v>5.1820183961653089E-3</v>
      </c>
      <c r="O38" s="18">
        <v>7.1356195858486415E-3</v>
      </c>
      <c r="P38" s="18">
        <v>1.3710462453898574E-3</v>
      </c>
      <c r="Q38" s="18">
        <v>0</v>
      </c>
      <c r="R38" s="21"/>
      <c r="S38" s="18">
        <v>1.0330578512396689E-2</v>
      </c>
      <c r="T38" s="18">
        <v>0</v>
      </c>
      <c r="U38" s="18">
        <v>1.2414369067906598E-2</v>
      </c>
      <c r="V38" s="21">
        <f t="shared" si="0"/>
        <v>3.1927947749181181E-3</v>
      </c>
    </row>
    <row r="39" spans="1:22" ht="15.6" x14ac:dyDescent="0.3">
      <c r="A39" s="15" t="s">
        <v>158</v>
      </c>
      <c r="B39" s="18">
        <v>3.750304712257871E-3</v>
      </c>
      <c r="C39" s="18">
        <v>1.5963985249277646E-3</v>
      </c>
      <c r="D39" s="18">
        <v>0</v>
      </c>
      <c r="E39" s="18">
        <v>1.0418728706723204E-3</v>
      </c>
      <c r="F39" s="18">
        <v>0</v>
      </c>
      <c r="G39" s="18">
        <v>3.5217881292261442E-3</v>
      </c>
      <c r="H39" s="18">
        <v>3.5225738272764641E-3</v>
      </c>
      <c r="I39" s="21"/>
      <c r="J39" s="18">
        <v>0</v>
      </c>
      <c r="K39" s="18">
        <v>3.2746623004502665E-3</v>
      </c>
      <c r="L39" s="21"/>
      <c r="M39" s="18">
        <v>0</v>
      </c>
      <c r="N39" s="18">
        <v>2.5910091980826545E-3</v>
      </c>
      <c r="O39" s="18">
        <v>1.4271239171697279E-3</v>
      </c>
      <c r="P39" s="18">
        <v>1.3710462453898574E-3</v>
      </c>
      <c r="Q39" s="18">
        <v>0</v>
      </c>
      <c r="R39" s="21"/>
      <c r="S39" s="18">
        <v>2.2727272727272717E-2</v>
      </c>
      <c r="T39" s="18">
        <v>0</v>
      </c>
      <c r="U39" s="18">
        <v>6.7714740370399627E-3</v>
      </c>
      <c r="V39" s="21">
        <f t="shared" si="0"/>
        <v>3.0350309699862209E-3</v>
      </c>
    </row>
    <row r="40" spans="1:22" ht="15.6" x14ac:dyDescent="0.3">
      <c r="A40" s="15" t="s">
        <v>159</v>
      </c>
      <c r="B40" s="18">
        <v>1.8751523561289355E-3</v>
      </c>
      <c r="C40" s="18">
        <v>1.5963985249277646E-3</v>
      </c>
      <c r="D40" s="18">
        <v>0</v>
      </c>
      <c r="E40" s="18">
        <v>2.0837457413446408E-3</v>
      </c>
      <c r="F40" s="18">
        <v>3.8459566176093541E-3</v>
      </c>
      <c r="G40" s="18">
        <v>1.1739293764087147E-3</v>
      </c>
      <c r="H40" s="18">
        <v>2.3483825515176423E-3</v>
      </c>
      <c r="I40" s="21"/>
      <c r="J40" s="18">
        <v>1.4742739200943535E-3</v>
      </c>
      <c r="K40" s="18">
        <v>4.9119934506753988E-3</v>
      </c>
      <c r="L40" s="21"/>
      <c r="M40" s="18">
        <v>0</v>
      </c>
      <c r="N40" s="18">
        <v>1.2955045990413272E-3</v>
      </c>
      <c r="O40" s="18">
        <v>5.7084956686789118E-3</v>
      </c>
      <c r="P40" s="18">
        <v>9.5973237177290026E-3</v>
      </c>
      <c r="Q40" s="18">
        <v>0</v>
      </c>
      <c r="R40" s="21"/>
      <c r="S40" s="18">
        <v>4.1322314049586752E-3</v>
      </c>
      <c r="T40" s="18">
        <v>1.450410466161924E-3</v>
      </c>
      <c r="U40" s="18">
        <v>9.0286320493866163E-3</v>
      </c>
      <c r="V40" s="21">
        <f t="shared" si="0"/>
        <v>2.9719076732154857E-3</v>
      </c>
    </row>
    <row r="41" spans="1:22" ht="15.6" x14ac:dyDescent="0.3">
      <c r="A41" s="15" t="s">
        <v>160</v>
      </c>
      <c r="B41" s="18">
        <v>1.8751523561289355E-3</v>
      </c>
      <c r="C41" s="18">
        <v>1.5963985249277646E-3</v>
      </c>
      <c r="D41" s="18">
        <v>0</v>
      </c>
      <c r="E41" s="18">
        <v>2.0837457413446408E-3</v>
      </c>
      <c r="F41" s="18">
        <v>0</v>
      </c>
      <c r="G41" s="18">
        <v>1.1739293764087147E-3</v>
      </c>
      <c r="H41" s="18">
        <v>1.1741912757588212E-3</v>
      </c>
      <c r="I41" s="21"/>
      <c r="J41" s="18">
        <v>1.4742739200943535E-3</v>
      </c>
      <c r="K41" s="18">
        <v>8.1866557511256644E-3</v>
      </c>
      <c r="L41" s="21"/>
      <c r="M41" s="18">
        <v>0</v>
      </c>
      <c r="N41" s="18">
        <v>0</v>
      </c>
      <c r="O41" s="18">
        <v>2.8542478343394559E-3</v>
      </c>
      <c r="P41" s="18">
        <v>1.3710462453898574E-3</v>
      </c>
      <c r="Q41" s="18">
        <v>0</v>
      </c>
      <c r="R41" s="21"/>
      <c r="S41" s="18">
        <v>4.1322314049586752E-3</v>
      </c>
      <c r="T41" s="18">
        <v>1.450410466161924E-3</v>
      </c>
      <c r="U41" s="18">
        <v>3.3857370185199813E-3</v>
      </c>
      <c r="V41" s="21">
        <f t="shared" si="0"/>
        <v>1.8092952891269874E-3</v>
      </c>
    </row>
    <row r="42" spans="1:22" ht="15.6" x14ac:dyDescent="0.3">
      <c r="A42" s="15" t="s">
        <v>161</v>
      </c>
      <c r="B42" s="18">
        <v>1.8751523561289355E-3</v>
      </c>
      <c r="C42" s="18">
        <v>0</v>
      </c>
      <c r="D42" s="18">
        <v>1.2191702327395977E-3</v>
      </c>
      <c r="E42" s="18">
        <v>0</v>
      </c>
      <c r="F42" s="18">
        <v>0</v>
      </c>
      <c r="G42" s="18">
        <v>3.5217881292261442E-3</v>
      </c>
      <c r="H42" s="18">
        <v>2.3483825515176423E-3</v>
      </c>
      <c r="I42" s="21"/>
      <c r="J42" s="18">
        <v>1.4742739200943535E-3</v>
      </c>
      <c r="K42" s="18">
        <v>0</v>
      </c>
      <c r="L42" s="21"/>
      <c r="M42" s="18">
        <v>0</v>
      </c>
      <c r="N42" s="18">
        <v>2.5910091980826545E-3</v>
      </c>
      <c r="O42" s="18">
        <v>0</v>
      </c>
      <c r="P42" s="18">
        <v>1.3710462453898574E-3</v>
      </c>
      <c r="Q42" s="18">
        <v>0</v>
      </c>
      <c r="R42" s="21"/>
      <c r="S42" s="18">
        <v>0</v>
      </c>
      <c r="T42" s="18">
        <v>1.450410466161924E-3</v>
      </c>
      <c r="U42" s="18">
        <v>0</v>
      </c>
      <c r="V42" s="21">
        <f t="shared" si="0"/>
        <v>9.3242547643182982E-4</v>
      </c>
    </row>
    <row r="43" spans="1:22" ht="15.6" x14ac:dyDescent="0.3">
      <c r="A43" s="15" t="s">
        <v>162</v>
      </c>
      <c r="B43" s="18">
        <v>0</v>
      </c>
      <c r="C43" s="18">
        <v>0</v>
      </c>
      <c r="D43" s="18">
        <v>0</v>
      </c>
      <c r="E43" s="18">
        <v>1.0418728706723204E-3</v>
      </c>
      <c r="F43" s="18">
        <v>0</v>
      </c>
      <c r="G43" s="18">
        <v>2.3478587528174295E-3</v>
      </c>
      <c r="H43" s="18">
        <v>1.1741912757588212E-3</v>
      </c>
      <c r="I43" s="21"/>
      <c r="J43" s="18">
        <v>0</v>
      </c>
      <c r="K43" s="18">
        <v>1.6373311502251332E-3</v>
      </c>
      <c r="L43" s="21"/>
      <c r="M43" s="18">
        <v>0</v>
      </c>
      <c r="N43" s="18">
        <v>1.2955045990413272E-3</v>
      </c>
      <c r="O43" s="18">
        <v>2.8542478343394559E-3</v>
      </c>
      <c r="P43" s="18">
        <v>1.3710462453898574E-3</v>
      </c>
      <c r="Q43" s="18">
        <v>0</v>
      </c>
      <c r="R43" s="21"/>
      <c r="S43" s="18">
        <v>2.0661157024793376E-3</v>
      </c>
      <c r="T43" s="18">
        <v>1.450410466161924E-3</v>
      </c>
      <c r="U43" s="18">
        <v>0</v>
      </c>
      <c r="V43" s="21">
        <f t="shared" si="0"/>
        <v>8.9638699393444743E-4</v>
      </c>
    </row>
    <row r="44" spans="1:22" ht="15.6" x14ac:dyDescent="0.3">
      <c r="A44" s="15" t="s">
        <v>163</v>
      </c>
      <c r="B44" s="18">
        <v>0</v>
      </c>
      <c r="C44" s="18">
        <v>1.5963985249277646E-3</v>
      </c>
      <c r="D44" s="18">
        <v>1.2191702327395977E-3</v>
      </c>
      <c r="E44" s="18">
        <v>0</v>
      </c>
      <c r="F44" s="18">
        <v>0</v>
      </c>
      <c r="G44" s="18">
        <v>0</v>
      </c>
      <c r="H44" s="18">
        <v>3.5225738272764641E-3</v>
      </c>
      <c r="I44" s="21"/>
      <c r="J44" s="18">
        <v>0</v>
      </c>
      <c r="K44" s="18">
        <v>0</v>
      </c>
      <c r="L44" s="21"/>
      <c r="M44" s="18">
        <v>0</v>
      </c>
      <c r="N44" s="18">
        <v>0</v>
      </c>
      <c r="O44" s="18">
        <v>2.8542478343394559E-3</v>
      </c>
      <c r="P44" s="18">
        <v>0</v>
      </c>
      <c r="Q44" s="18">
        <v>0</v>
      </c>
      <c r="R44" s="21"/>
      <c r="S44" s="18">
        <v>0</v>
      </c>
      <c r="T44" s="18">
        <v>2.900820932323848E-3</v>
      </c>
      <c r="U44" s="18">
        <v>1.128579006173327E-3</v>
      </c>
      <c r="V44" s="21">
        <f t="shared" si="0"/>
        <v>7.777523739870857E-4</v>
      </c>
    </row>
    <row r="45" spans="1:22" ht="15.6" x14ac:dyDescent="0.3">
      <c r="A45" s="15" t="s">
        <v>164</v>
      </c>
      <c r="B45" s="18">
        <v>0</v>
      </c>
      <c r="C45" s="18">
        <v>1.5963985249277646E-3</v>
      </c>
      <c r="D45" s="18">
        <v>1.2191702327395977E-3</v>
      </c>
      <c r="E45" s="18">
        <v>0</v>
      </c>
      <c r="F45" s="18">
        <v>0</v>
      </c>
      <c r="G45" s="18">
        <v>0</v>
      </c>
      <c r="H45" s="18">
        <v>1.1741912757588212E-3</v>
      </c>
      <c r="I45" s="21"/>
      <c r="J45" s="18">
        <v>0</v>
      </c>
      <c r="K45" s="18">
        <v>0</v>
      </c>
      <c r="L45" s="21"/>
      <c r="M45" s="18">
        <v>2.3021317740227437E-3</v>
      </c>
      <c r="N45" s="18">
        <v>0</v>
      </c>
      <c r="O45" s="18">
        <v>0</v>
      </c>
      <c r="P45" s="18">
        <v>1.3710462453898574E-3</v>
      </c>
      <c r="Q45" s="18">
        <v>0</v>
      </c>
      <c r="R45" s="21"/>
      <c r="S45" s="18">
        <v>0</v>
      </c>
      <c r="T45" s="18">
        <v>4.3512313984857718E-3</v>
      </c>
      <c r="U45" s="18">
        <v>1.128579006173327E-3</v>
      </c>
      <c r="V45" s="21">
        <f t="shared" si="0"/>
        <v>7.731028504410519E-4</v>
      </c>
    </row>
    <row r="46" spans="1:22" ht="15.6" x14ac:dyDescent="0.3">
      <c r="A46" s="15" t="s">
        <v>165</v>
      </c>
      <c r="B46" s="18">
        <v>0</v>
      </c>
      <c r="C46" s="18">
        <v>1.5963985249277646E-3</v>
      </c>
      <c r="D46" s="18">
        <v>0</v>
      </c>
      <c r="E46" s="18">
        <v>0</v>
      </c>
      <c r="F46" s="18">
        <v>0</v>
      </c>
      <c r="G46" s="18">
        <v>0</v>
      </c>
      <c r="H46" s="18">
        <v>0</v>
      </c>
      <c r="I46" s="21"/>
      <c r="J46" s="18">
        <v>0</v>
      </c>
      <c r="K46" s="18">
        <v>3.2746623004502665E-3</v>
      </c>
      <c r="L46" s="21"/>
      <c r="M46" s="18">
        <v>0</v>
      </c>
      <c r="N46" s="18">
        <v>1.2955045990413272E-3</v>
      </c>
      <c r="O46" s="18">
        <v>1.4271239171697279E-3</v>
      </c>
      <c r="P46" s="18">
        <v>1.3710462453898574E-3</v>
      </c>
      <c r="Q46" s="18">
        <v>0</v>
      </c>
      <c r="R46" s="21"/>
      <c r="S46" s="18">
        <v>0</v>
      </c>
      <c r="T46" s="18">
        <v>1.450410466161924E-3</v>
      </c>
      <c r="U46" s="18">
        <v>1.128579006173327E-3</v>
      </c>
      <c r="V46" s="21">
        <f t="shared" si="0"/>
        <v>6.790426505478938E-4</v>
      </c>
    </row>
    <row r="47" spans="1:22" ht="15.6" x14ac:dyDescent="0.3">
      <c r="A47" s="15" t="s">
        <v>166</v>
      </c>
      <c r="B47" s="18">
        <v>1.8751523561289355E-3</v>
      </c>
      <c r="C47" s="18">
        <v>0</v>
      </c>
      <c r="D47" s="18">
        <v>0</v>
      </c>
      <c r="E47" s="18">
        <v>0</v>
      </c>
      <c r="F47" s="18">
        <v>0</v>
      </c>
      <c r="G47" s="18">
        <v>1.1739293764087147E-3</v>
      </c>
      <c r="H47" s="18">
        <v>1.1741912757588212E-3</v>
      </c>
      <c r="I47" s="21"/>
      <c r="J47" s="18">
        <v>2.9485478401887069E-3</v>
      </c>
      <c r="K47" s="18">
        <v>0</v>
      </c>
      <c r="L47" s="21"/>
      <c r="M47" s="18">
        <v>0</v>
      </c>
      <c r="N47" s="18">
        <v>1.2955045990413272E-3</v>
      </c>
      <c r="O47" s="18">
        <v>0</v>
      </c>
      <c r="P47" s="18">
        <v>0</v>
      </c>
      <c r="Q47" s="18">
        <v>0</v>
      </c>
      <c r="R47" s="21"/>
      <c r="S47" s="18">
        <v>0</v>
      </c>
      <c r="T47" s="18">
        <v>0</v>
      </c>
      <c r="U47" s="18">
        <v>1.128579006173327E-3</v>
      </c>
      <c r="V47" s="21">
        <f t="shared" si="0"/>
        <v>5.6446496786469614E-4</v>
      </c>
    </row>
    <row r="48" spans="1:22" ht="15.6" x14ac:dyDescent="0.3">
      <c r="A48" s="15" t="s">
        <v>167</v>
      </c>
      <c r="B48" s="18">
        <v>0</v>
      </c>
      <c r="C48" s="18">
        <v>0</v>
      </c>
      <c r="D48" s="18">
        <v>0</v>
      </c>
      <c r="E48" s="18">
        <v>1.0418728706723204E-3</v>
      </c>
      <c r="F48" s="18">
        <v>0</v>
      </c>
      <c r="G48" s="18">
        <v>0</v>
      </c>
      <c r="H48" s="18">
        <v>1.1741912757588212E-3</v>
      </c>
      <c r="I48" s="21"/>
      <c r="J48" s="18">
        <v>0</v>
      </c>
      <c r="K48" s="18">
        <v>1.6373311502251332E-3</v>
      </c>
      <c r="L48" s="21"/>
      <c r="M48" s="18">
        <v>0</v>
      </c>
      <c r="N48" s="18">
        <v>0</v>
      </c>
      <c r="O48" s="18">
        <v>1.4271239171697279E-3</v>
      </c>
      <c r="P48" s="18">
        <v>0</v>
      </c>
      <c r="Q48" s="18">
        <v>0</v>
      </c>
      <c r="R48" s="21"/>
      <c r="S48" s="18">
        <v>0</v>
      </c>
      <c r="T48" s="18">
        <v>0</v>
      </c>
      <c r="U48" s="18">
        <v>3.3857370185199813E-3</v>
      </c>
      <c r="V48" s="21">
        <f t="shared" si="0"/>
        <v>5.0977977837329315E-4</v>
      </c>
    </row>
    <row r="49" spans="1:22" ht="15.6" x14ac:dyDescent="0.3">
      <c r="A49" s="15" t="s">
        <v>168</v>
      </c>
      <c r="B49" s="18">
        <v>0</v>
      </c>
      <c r="C49" s="18">
        <v>0</v>
      </c>
      <c r="D49" s="18">
        <v>0</v>
      </c>
      <c r="E49" s="18">
        <v>0</v>
      </c>
      <c r="F49" s="18">
        <v>0</v>
      </c>
      <c r="G49" s="18">
        <v>1.1739293764087147E-3</v>
      </c>
      <c r="H49" s="18">
        <v>0</v>
      </c>
      <c r="I49" s="21"/>
      <c r="J49" s="18">
        <v>0</v>
      </c>
      <c r="K49" s="18">
        <v>0</v>
      </c>
      <c r="L49" s="21"/>
      <c r="M49" s="18">
        <v>2.3021317740227437E-3</v>
      </c>
      <c r="N49" s="18">
        <v>0</v>
      </c>
      <c r="O49" s="18">
        <v>0</v>
      </c>
      <c r="P49" s="18">
        <v>0</v>
      </c>
      <c r="Q49" s="18">
        <v>0</v>
      </c>
      <c r="R49" s="21"/>
      <c r="S49" s="18">
        <v>0</v>
      </c>
      <c r="T49" s="18">
        <v>0</v>
      </c>
      <c r="U49" s="18">
        <v>0</v>
      </c>
      <c r="V49" s="21">
        <f t="shared" si="0"/>
        <v>2.0447418531949755E-4</v>
      </c>
    </row>
    <row r="50" spans="1:22" ht="15.6" x14ac:dyDescent="0.3">
      <c r="A50" s="17" t="s">
        <v>120</v>
      </c>
      <c r="B50" s="18">
        <v>1.8001462618837782</v>
      </c>
      <c r="C50" s="18">
        <v>1.5373317795054373</v>
      </c>
      <c r="D50" s="18">
        <v>0.65347524474842433</v>
      </c>
      <c r="E50" s="18">
        <v>1.0387472520603034</v>
      </c>
      <c r="F50" s="18">
        <v>0.66150453822880895</v>
      </c>
      <c r="G50" s="18">
        <v>1.8125469571750554</v>
      </c>
      <c r="H50" s="18">
        <v>2.0290025245112435</v>
      </c>
      <c r="I50" s="21"/>
      <c r="J50" s="18">
        <v>1.9047619047619049</v>
      </c>
      <c r="K50" s="18">
        <v>2.5345886205485062</v>
      </c>
      <c r="L50" s="21"/>
      <c r="M50" s="18">
        <v>2.9098945623647485</v>
      </c>
      <c r="N50" s="18">
        <v>1.7865008420779906</v>
      </c>
      <c r="O50" s="18">
        <v>3.3337614705084846</v>
      </c>
      <c r="P50" s="18">
        <v>1.8001837201968831</v>
      </c>
      <c r="Q50" s="18">
        <v>12.155963302752296</v>
      </c>
      <c r="R50" s="21"/>
      <c r="S50" s="18">
        <v>3.359504132231403</v>
      </c>
      <c r="T50" s="18">
        <v>2.4120326052272794</v>
      </c>
      <c r="U50" s="18">
        <v>1.3971808096425791</v>
      </c>
      <c r="V50" s="21">
        <f t="shared" ref="V50" si="1">AVERAGE(B50:U50)</f>
        <v>2.5368897957897136</v>
      </c>
    </row>
  </sheetData>
  <mergeCells count="1">
    <mergeCell ref="A1:V1"/>
  </mergeCells>
  <conditionalFormatting sqref="B5:U50">
    <cfRule type="colorScale" priority="1">
      <colorScale>
        <cfvo type="min"/>
        <cfvo type="percentile" val="50"/>
        <cfvo type="max"/>
        <color rgb="FF63BE7B"/>
        <color rgb="FFFFEB84"/>
        <color rgb="FFF8696B"/>
      </colorScale>
    </cfRule>
  </conditionalFormatting>
  <pageMargins left="0.7" right="0.7" top="0.75" bottom="0.75" header="0.3" footer="0.3"/>
  <tableParts count="4">
    <tablePart r:id="rId1"/>
    <tablePart r:id="rId2"/>
    <tablePart r:id="rId3"/>
    <tablePart r:id="rId4"/>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07"/>
  <sheetViews>
    <sheetView zoomScale="90" zoomScaleNormal="90" workbookViewId="0">
      <selection sqref="A1:V2"/>
    </sheetView>
  </sheetViews>
  <sheetFormatPr defaultRowHeight="14.4" x14ac:dyDescent="0.3"/>
  <cols>
    <col min="1" max="1" width="45.5546875" customWidth="1"/>
    <col min="2" max="2" width="9" bestFit="1" customWidth="1"/>
    <col min="3" max="3" width="7" bestFit="1" customWidth="1"/>
    <col min="4" max="5" width="7.44140625" bestFit="1" customWidth="1"/>
    <col min="6" max="6" width="7.6640625" bestFit="1" customWidth="1"/>
    <col min="7" max="8" width="9.6640625" bestFit="1" customWidth="1"/>
    <col min="9" max="9" width="3.109375" style="1" customWidth="1"/>
    <col min="10" max="11" width="7" bestFit="1" customWidth="1"/>
    <col min="12" max="12" width="3.109375" style="1" customWidth="1"/>
    <col min="13" max="14" width="7.44140625" bestFit="1" customWidth="1"/>
    <col min="15" max="17" width="7" bestFit="1" customWidth="1"/>
    <col min="18" max="18" width="3.109375" style="1" customWidth="1"/>
    <col min="19" max="21" width="7" bestFit="1" customWidth="1"/>
    <col min="22" max="22" width="7.6640625" bestFit="1" customWidth="1"/>
  </cols>
  <sheetData>
    <row r="1" spans="1:22" ht="15" customHeight="1" x14ac:dyDescent="0.3">
      <c r="A1" s="44" t="s">
        <v>322</v>
      </c>
      <c r="B1" s="44"/>
      <c r="C1" s="44"/>
      <c r="D1" s="44"/>
      <c r="E1" s="44"/>
      <c r="F1" s="44"/>
      <c r="G1" s="44"/>
      <c r="H1" s="44"/>
      <c r="I1" s="44"/>
      <c r="J1" s="44"/>
      <c r="K1" s="44"/>
      <c r="L1" s="44"/>
      <c r="M1" s="44"/>
      <c r="N1" s="44"/>
      <c r="O1" s="44"/>
      <c r="P1" s="44"/>
      <c r="Q1" s="44"/>
      <c r="R1" s="44"/>
      <c r="S1" s="44"/>
      <c r="T1" s="44"/>
      <c r="U1" s="44"/>
      <c r="V1" s="44"/>
    </row>
    <row r="2" spans="1:22" ht="18" customHeight="1" x14ac:dyDescent="0.3">
      <c r="A2" s="44"/>
      <c r="B2" s="44"/>
      <c r="C2" s="44"/>
      <c r="D2" s="44"/>
      <c r="E2" s="44"/>
      <c r="F2" s="44"/>
      <c r="G2" s="44"/>
      <c r="H2" s="44"/>
      <c r="I2" s="44"/>
      <c r="J2" s="44"/>
      <c r="K2" s="44"/>
      <c r="L2" s="44"/>
      <c r="M2" s="44"/>
      <c r="N2" s="44"/>
      <c r="O2" s="44"/>
      <c r="P2" s="44"/>
      <c r="Q2" s="44"/>
      <c r="R2" s="44"/>
      <c r="S2" s="44"/>
      <c r="T2" s="44"/>
      <c r="U2" s="44"/>
      <c r="V2" s="44"/>
    </row>
    <row r="3" spans="1:22" x14ac:dyDescent="0.3">
      <c r="I3"/>
      <c r="L3"/>
      <c r="R3"/>
    </row>
    <row r="4" spans="1:22" x14ac:dyDescent="0.3">
      <c r="A4" s="13" t="s">
        <v>121</v>
      </c>
      <c r="B4" s="12">
        <v>43951</v>
      </c>
      <c r="C4" s="12">
        <v>43952</v>
      </c>
      <c r="D4" s="12">
        <v>43956</v>
      </c>
      <c r="E4" s="12">
        <v>43957</v>
      </c>
      <c r="F4" s="12">
        <v>43956</v>
      </c>
      <c r="G4" s="12">
        <v>43968</v>
      </c>
      <c r="H4" s="12">
        <v>43972</v>
      </c>
      <c r="J4" s="12">
        <v>43958</v>
      </c>
      <c r="K4" s="12">
        <v>43958</v>
      </c>
      <c r="M4" s="12">
        <v>43952</v>
      </c>
      <c r="N4" s="12">
        <v>43965</v>
      </c>
      <c r="O4" s="12">
        <v>43953</v>
      </c>
      <c r="P4" s="12">
        <v>43986</v>
      </c>
      <c r="Q4" s="12">
        <v>43954</v>
      </c>
      <c r="S4" s="12">
        <v>43959</v>
      </c>
      <c r="T4" s="12">
        <v>44028</v>
      </c>
      <c r="U4" s="12">
        <v>44023</v>
      </c>
      <c r="V4" s="2"/>
    </row>
    <row r="5" spans="1:22" ht="18" x14ac:dyDescent="0.3">
      <c r="A5" s="3" t="s">
        <v>0</v>
      </c>
      <c r="B5" s="4" t="s">
        <v>1</v>
      </c>
      <c r="C5" s="4" t="s">
        <v>2</v>
      </c>
      <c r="D5" s="4" t="s">
        <v>3</v>
      </c>
      <c r="E5" s="4" t="s">
        <v>4</v>
      </c>
      <c r="F5" s="4" t="s">
        <v>5</v>
      </c>
      <c r="G5" s="4" t="s">
        <v>6</v>
      </c>
      <c r="H5" s="4" t="s">
        <v>7</v>
      </c>
      <c r="J5" s="4" t="s">
        <v>8</v>
      </c>
      <c r="K5" s="4" t="s">
        <v>9</v>
      </c>
      <c r="M5" s="4" t="s">
        <v>10</v>
      </c>
      <c r="N5" s="4" t="s">
        <v>11</v>
      </c>
      <c r="O5" s="4" t="s">
        <v>12</v>
      </c>
      <c r="P5" s="4" t="s">
        <v>13</v>
      </c>
      <c r="Q5" s="4" t="s">
        <v>14</v>
      </c>
      <c r="S5" s="4" t="s">
        <v>15</v>
      </c>
      <c r="T5" s="4" t="s">
        <v>16</v>
      </c>
      <c r="U5" s="4" t="s">
        <v>17</v>
      </c>
      <c r="V5" s="5" t="s">
        <v>18</v>
      </c>
    </row>
    <row r="6" spans="1:22" ht="15.6" x14ac:dyDescent="0.3">
      <c r="A6" s="6" t="s">
        <v>19</v>
      </c>
      <c r="B6" s="7">
        <v>22.623959192858941</v>
      </c>
      <c r="C6" s="7">
        <v>16.146440374882385</v>
      </c>
      <c r="D6" s="7">
        <v>28.057448702161871</v>
      </c>
      <c r="E6" s="7">
        <v>19.613032288986048</v>
      </c>
      <c r="F6" s="7">
        <v>20.665119677953008</v>
      </c>
      <c r="G6" s="7">
        <v>6.9876377980486977</v>
      </c>
      <c r="H6" s="7">
        <v>8.7628442252363818</v>
      </c>
      <c r="J6" s="7">
        <v>3.9335367921329265</v>
      </c>
      <c r="K6" s="7">
        <v>1.0316368638239339</v>
      </c>
      <c r="M6" s="7">
        <v>4.7839399590210743</v>
      </c>
      <c r="N6" s="7">
        <v>1.3786669430911287</v>
      </c>
      <c r="O6" s="7">
        <v>1.8542044335327075</v>
      </c>
      <c r="P6" s="7">
        <v>1.593264959140039</v>
      </c>
      <c r="Q6" s="7">
        <v>7.1100917431192805</v>
      </c>
      <c r="S6" s="7">
        <v>0.7170458537391674</v>
      </c>
      <c r="T6" s="7">
        <v>2.3282464894974755</v>
      </c>
      <c r="U6" s="7">
        <v>5.7761121583944171</v>
      </c>
      <c r="V6" s="8">
        <f t="shared" ref="V6:V69" si="0">AVERAGE(B6:U6)</f>
        <v>9.0213663797423234</v>
      </c>
    </row>
    <row r="7" spans="1:22" ht="15.6" x14ac:dyDescent="0.3">
      <c r="A7" s="6" t="s">
        <v>20</v>
      </c>
      <c r="B7" s="7">
        <v>4.6939464406271485</v>
      </c>
      <c r="C7" s="7">
        <v>3.983523062922135</v>
      </c>
      <c r="D7" s="7">
        <v>12.132258811767816</v>
      </c>
      <c r="E7" s="7">
        <v>10.977630057201285</v>
      </c>
      <c r="F7" s="7">
        <v>13.990846271201763</v>
      </c>
      <c r="G7" s="7">
        <v>4.6619471935570189</v>
      </c>
      <c r="H7" s="7">
        <v>4.1794374963302436</v>
      </c>
      <c r="J7" s="7">
        <v>4.1576363395108142</v>
      </c>
      <c r="K7" s="7">
        <v>1.3902534879151112</v>
      </c>
      <c r="M7" s="7">
        <v>3.345074475677392</v>
      </c>
      <c r="N7" s="7">
        <v>1.9306520161708478</v>
      </c>
      <c r="O7" s="7">
        <v>1.8584866608618824</v>
      </c>
      <c r="P7" s="7">
        <v>1.0105303570449302</v>
      </c>
      <c r="Q7" s="7">
        <v>4.816513761467899</v>
      </c>
      <c r="S7" s="7">
        <v>4.0233091562828784</v>
      </c>
      <c r="T7" s="7">
        <v>2.7532784031565156</v>
      </c>
      <c r="U7" s="7">
        <v>7.1453566469878176</v>
      </c>
      <c r="V7" s="8">
        <f t="shared" si="0"/>
        <v>5.1206282728637351</v>
      </c>
    </row>
    <row r="8" spans="1:22" ht="15.6" x14ac:dyDescent="0.3">
      <c r="A8" s="6" t="s">
        <v>21</v>
      </c>
      <c r="B8" s="7">
        <v>3.4074713074788368</v>
      </c>
      <c r="C8" s="7">
        <v>2.877077578912099</v>
      </c>
      <c r="D8" s="7">
        <v>0.61081918045379113</v>
      </c>
      <c r="E8" s="7">
        <v>2.3724433978974302</v>
      </c>
      <c r="F8" s="7">
        <v>0.58460788964244503</v>
      </c>
      <c r="G8" s="7">
        <v>3.6546566642012093</v>
      </c>
      <c r="H8" s="7">
        <v>6.2568257882684861</v>
      </c>
      <c r="J8" s="7">
        <v>8.5865510784790704</v>
      </c>
      <c r="K8" s="7">
        <v>5.015720180782079</v>
      </c>
      <c r="M8" s="7">
        <v>2.3597393926836387</v>
      </c>
      <c r="N8" s="7">
        <v>2.6640406343941363</v>
      </c>
      <c r="O8" s="7">
        <v>6.5518078136375113</v>
      </c>
      <c r="P8" s="7">
        <v>9.3936817857731558</v>
      </c>
      <c r="Q8" s="7">
        <v>2.9816513761467944</v>
      </c>
      <c r="S8" s="7">
        <v>4.2960758787427347</v>
      </c>
      <c r="T8" s="7">
        <v>5.0713705465938776</v>
      </c>
      <c r="U8" s="7">
        <v>2.6041607874566974</v>
      </c>
      <c r="V8" s="8">
        <f t="shared" si="0"/>
        <v>4.0758059577378809</v>
      </c>
    </row>
    <row r="9" spans="1:22" ht="15.6" x14ac:dyDescent="0.3">
      <c r="A9" s="6" t="s">
        <v>22</v>
      </c>
      <c r="B9" s="7">
        <v>1.5752756732428306</v>
      </c>
      <c r="C9" s="7">
        <v>4.1000750403142456</v>
      </c>
      <c r="D9" s="7">
        <v>4.0148254715256178</v>
      </c>
      <c r="E9" s="7">
        <v>2.5381080883961968</v>
      </c>
      <c r="F9" s="7">
        <v>3.0320124100973307</v>
      </c>
      <c r="G9" s="7">
        <v>1.7703894152314239</v>
      </c>
      <c r="H9" s="7">
        <v>2.0914802419118192</v>
      </c>
      <c r="J9" s="7">
        <v>3.828858714081413</v>
      </c>
      <c r="K9" s="7">
        <v>0.36516669941704333</v>
      </c>
      <c r="M9" s="7">
        <v>2.3344153601767901</v>
      </c>
      <c r="N9" s="7">
        <v>0.7502332331294771</v>
      </c>
      <c r="O9" s="7">
        <v>4.5049031502919359</v>
      </c>
      <c r="P9" s="7">
        <v>0.73767344924039679</v>
      </c>
      <c r="Q9" s="7">
        <v>0.91743119266055206</v>
      </c>
      <c r="S9" s="7">
        <v>0.50213873907382611</v>
      </c>
      <c r="T9" s="7">
        <v>0.49030985261691384</v>
      </c>
      <c r="U9" s="7">
        <v>1.2462043820338942</v>
      </c>
      <c r="V9" s="8">
        <f t="shared" si="0"/>
        <v>2.0470294772612769</v>
      </c>
    </row>
    <row r="10" spans="1:22" ht="15.6" x14ac:dyDescent="0.3">
      <c r="A10" s="6" t="s">
        <v>23</v>
      </c>
      <c r="B10" s="7">
        <v>0.98829795214163307</v>
      </c>
      <c r="C10" s="7">
        <v>1.4896300672169747</v>
      </c>
      <c r="D10" s="7">
        <v>3.9940990721888623</v>
      </c>
      <c r="E10" s="7">
        <v>3.3435093824562383</v>
      </c>
      <c r="F10" s="7">
        <v>9.4716734400841762</v>
      </c>
      <c r="G10" s="7">
        <v>0.71026896300730213</v>
      </c>
      <c r="H10" s="7">
        <v>1.4808290763901202</v>
      </c>
      <c r="J10" s="7">
        <v>0.52339039025756706</v>
      </c>
      <c r="K10" s="7">
        <v>0.20796489159625337</v>
      </c>
      <c r="M10" s="7">
        <v>1.5447659829177771</v>
      </c>
      <c r="N10" s="7">
        <v>0.82409039079507329</v>
      </c>
      <c r="O10" s="7">
        <v>1.2946600625205278</v>
      </c>
      <c r="P10" s="7">
        <v>0.58821916305600408</v>
      </c>
      <c r="Q10" s="7">
        <v>1.6055045871559666</v>
      </c>
      <c r="S10" s="7">
        <v>0.75630773045687383</v>
      </c>
      <c r="T10" s="7">
        <v>0.31333410699779107</v>
      </c>
      <c r="U10" s="7">
        <v>5.401347797130601</v>
      </c>
      <c r="V10" s="8">
        <f t="shared" si="0"/>
        <v>2.0316407680217492</v>
      </c>
    </row>
    <row r="11" spans="1:22" ht="15.6" x14ac:dyDescent="0.3">
      <c r="A11" s="6" t="s">
        <v>24</v>
      </c>
      <c r="B11" s="7">
        <v>4.2813742404921218</v>
      </c>
      <c r="C11" s="7">
        <v>3.7552089154280002</v>
      </c>
      <c r="D11" s="7">
        <v>1.6995647456139418</v>
      </c>
      <c r="E11" s="7">
        <v>3.438323765068739E-2</v>
      </c>
      <c r="F11" s="7">
        <v>4.615325444545619E-2</v>
      </c>
      <c r="G11" s="7">
        <v>7.1613895443711453E-2</v>
      </c>
      <c r="H11" s="7">
        <v>1.4091949973577669E-2</v>
      </c>
      <c r="J11" s="7">
        <v>0.38775119052884544</v>
      </c>
      <c r="K11" s="7">
        <v>0.13263902534879152</v>
      </c>
      <c r="M11" s="7">
        <v>17.876464765061908</v>
      </c>
      <c r="N11" s="7">
        <v>3.8872188245050628E-3</v>
      </c>
      <c r="O11" s="7">
        <v>0.46676277888005802</v>
      </c>
      <c r="P11" s="7">
        <v>3.1536225525147073E-2</v>
      </c>
      <c r="Q11" s="7">
        <v>0.45871559633027603</v>
      </c>
      <c r="S11" s="7">
        <v>0.64058851486784396</v>
      </c>
      <c r="T11" s="7">
        <v>1.8858071254496685E-2</v>
      </c>
      <c r="U11" s="7">
        <v>3.3864249511790603E-3</v>
      </c>
      <c r="V11" s="8">
        <f t="shared" si="0"/>
        <v>1.7601752970953264</v>
      </c>
    </row>
    <row r="12" spans="1:22" ht="15.6" x14ac:dyDescent="0.3">
      <c r="A12" s="6" t="s">
        <v>25</v>
      </c>
      <c r="B12" s="7">
        <v>0.15002625459455532</v>
      </c>
      <c r="C12" s="7">
        <v>0.24906997908451023</v>
      </c>
      <c r="D12" s="7">
        <v>3.7795198790553944E-2</v>
      </c>
      <c r="E12" s="7">
        <v>0.18337726747033278</v>
      </c>
      <c r="F12" s="7">
        <v>6.9229881668184279E-2</v>
      </c>
      <c r="G12" s="7">
        <v>0.3263715234975702</v>
      </c>
      <c r="H12" s="7">
        <v>0.68345957371851696</v>
      </c>
      <c r="J12" s="7">
        <v>0.2609580255650405</v>
      </c>
      <c r="K12" s="7">
        <v>0.19486474094452086</v>
      </c>
      <c r="M12" s="7">
        <v>4.6043695466997823E-3</v>
      </c>
      <c r="N12" s="7">
        <v>22.390380429149161</v>
      </c>
      <c r="O12" s="7">
        <v>0.82646987453074505</v>
      </c>
      <c r="P12" s="7">
        <v>0.28793945044699504</v>
      </c>
      <c r="Q12" s="7">
        <v>1.1467889908256903</v>
      </c>
      <c r="S12" s="7">
        <v>0.36575537784389806</v>
      </c>
      <c r="T12" s="7">
        <v>0.41922943019611864</v>
      </c>
      <c r="U12" s="7">
        <v>0.38266601948323381</v>
      </c>
      <c r="V12" s="8">
        <f t="shared" si="0"/>
        <v>1.6458227286680192</v>
      </c>
    </row>
    <row r="13" spans="1:22" ht="15.6" x14ac:dyDescent="0.3">
      <c r="A13" s="6" t="s">
        <v>26</v>
      </c>
      <c r="B13" s="7">
        <v>0.37881629285125212</v>
      </c>
      <c r="C13" s="7">
        <v>2.302300704101691</v>
      </c>
      <c r="D13" s="7">
        <v>0.23408639250923732</v>
      </c>
      <c r="E13" s="7">
        <v>0.21463475624368494</v>
      </c>
      <c r="F13" s="7">
        <v>0.26025307367854467</v>
      </c>
      <c r="G13" s="7">
        <v>1.35244602542878</v>
      </c>
      <c r="H13" s="7">
        <v>1.2119076977276795</v>
      </c>
      <c r="J13" s="7">
        <v>2.63022100343521</v>
      </c>
      <c r="K13" s="7">
        <v>3.7531931617213599</v>
      </c>
      <c r="M13" s="7">
        <v>0.48576098717682709</v>
      </c>
      <c r="N13" s="7">
        <v>1.3022183062091959</v>
      </c>
      <c r="O13" s="7">
        <v>1.7485761594130615</v>
      </c>
      <c r="P13" s="7">
        <v>2.5695168101793744</v>
      </c>
      <c r="Q13" s="7">
        <v>0.91743119266055206</v>
      </c>
      <c r="S13" s="7">
        <v>1.2398487384538919</v>
      </c>
      <c r="T13" s="7">
        <v>2.2499129627480277</v>
      </c>
      <c r="U13" s="7">
        <v>1.0362460350607923</v>
      </c>
      <c r="V13" s="8">
        <f t="shared" si="0"/>
        <v>1.4051394293881858</v>
      </c>
    </row>
    <row r="14" spans="1:22" ht="15.6" x14ac:dyDescent="0.3">
      <c r="A14" s="6" t="s">
        <v>27</v>
      </c>
      <c r="B14" s="7">
        <v>1.6071562523441736</v>
      </c>
      <c r="C14" s="7">
        <v>1.5119825012373795</v>
      </c>
      <c r="D14" s="7">
        <v>0.18044159422587044</v>
      </c>
      <c r="E14" s="7">
        <v>0.87000010419163543</v>
      </c>
      <c r="F14" s="7">
        <v>0.16410046025051089</v>
      </c>
      <c r="G14" s="7">
        <v>0.60343511898471613</v>
      </c>
      <c r="H14" s="7">
        <v>2.1454993834772003</v>
      </c>
      <c r="J14" s="7">
        <v>3.287776254294013</v>
      </c>
      <c r="K14" s="7">
        <v>1.6227811619833628</v>
      </c>
      <c r="M14" s="7">
        <v>0.82187996408591124</v>
      </c>
      <c r="N14" s="7">
        <v>0.50404270757748981</v>
      </c>
      <c r="O14" s="7">
        <v>1.7328746592060871</v>
      </c>
      <c r="P14" s="7">
        <v>3.3017056984588762</v>
      </c>
      <c r="Q14" s="7">
        <v>0.22935779816513802</v>
      </c>
      <c r="S14" s="7">
        <v>0.69638170809826905</v>
      </c>
      <c r="T14" s="7">
        <v>3.0042358129278952</v>
      </c>
      <c r="U14" s="7">
        <v>0.8206436465023923</v>
      </c>
      <c r="V14" s="8">
        <f t="shared" si="0"/>
        <v>1.3590761662359367</v>
      </c>
    </row>
    <row r="15" spans="1:22" ht="15.6" x14ac:dyDescent="0.3">
      <c r="A15" s="6" t="s">
        <v>28</v>
      </c>
      <c r="B15" s="7">
        <v>0.635736253844428</v>
      </c>
      <c r="C15" s="7">
        <v>1.068127025689342</v>
      </c>
      <c r="D15" s="7">
        <v>0.29016959071457543</v>
      </c>
      <c r="E15" s="7">
        <v>0.2198443377059103</v>
      </c>
      <c r="F15" s="7">
        <v>0.15128011179343975</v>
      </c>
      <c r="G15" s="7">
        <v>1.5614177203301021</v>
      </c>
      <c r="H15" s="7">
        <v>1.6287945511126853</v>
      </c>
      <c r="J15" s="7">
        <v>1.015819658837926</v>
      </c>
      <c r="K15" s="7">
        <v>3.8317940656317551</v>
      </c>
      <c r="M15" s="7">
        <v>0.32230586826898477</v>
      </c>
      <c r="N15" s="7">
        <v>1.1687571265678554</v>
      </c>
      <c r="O15" s="7">
        <v>1.7071812952310381</v>
      </c>
      <c r="P15" s="7">
        <v>2.0896177261010496</v>
      </c>
      <c r="Q15" s="7">
        <v>0.68807339449541416</v>
      </c>
      <c r="S15" s="7">
        <v>2.6780732750604059</v>
      </c>
      <c r="T15" s="7">
        <v>2.5023209933851369</v>
      </c>
      <c r="U15" s="7">
        <v>1.3929494632516533</v>
      </c>
      <c r="V15" s="8">
        <f t="shared" si="0"/>
        <v>1.3501330857659826</v>
      </c>
    </row>
    <row r="16" spans="1:22" ht="15.6" x14ac:dyDescent="0.3">
      <c r="A16" s="6" t="s">
        <v>29</v>
      </c>
      <c r="B16" s="7">
        <v>0.26817193008776757</v>
      </c>
      <c r="C16" s="7">
        <v>0.53965162134977218</v>
      </c>
      <c r="D16" s="7">
        <v>0.30601919020738838</v>
      </c>
      <c r="E16" s="7">
        <v>0.11877845733873828</v>
      </c>
      <c r="F16" s="7">
        <v>8.9742439199498147E-2</v>
      </c>
      <c r="G16" s="7">
        <v>1.5226757768933401</v>
      </c>
      <c r="H16" s="7">
        <v>1.8072925841113359</v>
      </c>
      <c r="J16" s="7">
        <v>0.41871231220605365</v>
      </c>
      <c r="K16" s="7">
        <v>3.6647671448221653</v>
      </c>
      <c r="M16" s="7">
        <v>0.56863963901742309</v>
      </c>
      <c r="N16" s="7">
        <v>3.043692339587464</v>
      </c>
      <c r="O16" s="7">
        <v>0.69943046376522455</v>
      </c>
      <c r="P16" s="7">
        <v>1.6289146053858574</v>
      </c>
      <c r="Q16" s="7">
        <v>1.6055045871559666</v>
      </c>
      <c r="S16" s="7">
        <v>0.86789411691772411</v>
      </c>
      <c r="T16" s="7">
        <v>3.8209353603341745</v>
      </c>
      <c r="U16" s="7">
        <v>1.7270767251013206</v>
      </c>
      <c r="V16" s="8">
        <f t="shared" si="0"/>
        <v>1.3351705466753656</v>
      </c>
    </row>
    <row r="17" spans="1:22" ht="15.6" x14ac:dyDescent="0.3">
      <c r="A17" s="6" t="s">
        <v>30</v>
      </c>
      <c r="B17" s="7">
        <v>0.47258270197284913</v>
      </c>
      <c r="C17" s="7">
        <v>0.21234812319384527</v>
      </c>
      <c r="D17" s="7">
        <v>0.88635837163653919</v>
      </c>
      <c r="E17" s="7">
        <v>10.275378476093307</v>
      </c>
      <c r="F17" s="7">
        <v>3.8166177356700857</v>
      </c>
      <c r="G17" s="7">
        <v>1.1786942791063328</v>
      </c>
      <c r="H17" s="7">
        <v>0.23251717456403156</v>
      </c>
      <c r="J17" s="7">
        <v>1.0851135978297728</v>
      </c>
      <c r="K17" s="7">
        <v>6.0588196764262789E-2</v>
      </c>
      <c r="M17" s="7">
        <v>0.14964201026774296</v>
      </c>
      <c r="N17" s="7">
        <v>0.16196745102104429</v>
      </c>
      <c r="O17" s="7">
        <v>0.219821002897642</v>
      </c>
      <c r="P17" s="7">
        <v>0.71710634563704001</v>
      </c>
      <c r="Q17" s="7">
        <v>1.6055045871559666</v>
      </c>
      <c r="S17" s="7">
        <v>0.96914843055812527</v>
      </c>
      <c r="T17" s="7">
        <v>8.9938493675291886E-2</v>
      </c>
      <c r="U17" s="7">
        <v>0.49554685118920244</v>
      </c>
      <c r="V17" s="8">
        <f t="shared" si="0"/>
        <v>1.3311102252490048</v>
      </c>
    </row>
    <row r="18" spans="1:22" ht="15.6" x14ac:dyDescent="0.3">
      <c r="A18" s="6" t="s">
        <v>31</v>
      </c>
      <c r="B18" s="7">
        <v>4.170729877728637</v>
      </c>
      <c r="C18" s="7">
        <v>1.1287979180304406</v>
      </c>
      <c r="D18" s="7">
        <v>0.33162238938808625</v>
      </c>
      <c r="E18" s="7">
        <v>0.63035935692926892</v>
      </c>
      <c r="F18" s="7">
        <v>0.31409853719824354</v>
      </c>
      <c r="G18" s="7">
        <v>0.91454466476477403</v>
      </c>
      <c r="H18" s="7">
        <v>0.74452469027068691</v>
      </c>
      <c r="J18" s="7">
        <v>1.5495304229878957</v>
      </c>
      <c r="K18" s="7">
        <v>1.3525905547913801</v>
      </c>
      <c r="M18" s="7">
        <v>4.3833598084581933</v>
      </c>
      <c r="N18" s="7">
        <v>0.28117549497253286</v>
      </c>
      <c r="O18" s="7">
        <v>2.0840173001984241</v>
      </c>
      <c r="P18" s="7">
        <v>0.65129161410629832</v>
      </c>
      <c r="Q18" s="7">
        <v>0</v>
      </c>
      <c r="S18" s="7">
        <v>2.3681110904469329</v>
      </c>
      <c r="T18" s="7">
        <v>0.52512475339444609</v>
      </c>
      <c r="U18" s="7">
        <v>4.8538757633566534E-2</v>
      </c>
      <c r="V18" s="8">
        <f t="shared" si="0"/>
        <v>1.2634363077235182</v>
      </c>
    </row>
    <row r="19" spans="1:22" ht="15.6" x14ac:dyDescent="0.3">
      <c r="A19" s="6" t="s">
        <v>32</v>
      </c>
      <c r="B19" s="7">
        <v>1.2339659440402173</v>
      </c>
      <c r="C19" s="7">
        <v>2.0580205323072676</v>
      </c>
      <c r="D19" s="7">
        <v>0.15971519488911504</v>
      </c>
      <c r="E19" s="7">
        <v>0.51574856476031095</v>
      </c>
      <c r="F19" s="7">
        <v>0.24358662068435211</v>
      </c>
      <c r="G19" s="7">
        <v>0.43437936580611863</v>
      </c>
      <c r="H19" s="7">
        <v>0.83377370677001217</v>
      </c>
      <c r="J19" s="7">
        <v>2.4223391864596695</v>
      </c>
      <c r="K19" s="7">
        <v>0.96449859173380492</v>
      </c>
      <c r="M19" s="7">
        <v>2.9928402053548586</v>
      </c>
      <c r="N19" s="7">
        <v>0.50663418679382644</v>
      </c>
      <c r="O19" s="7">
        <v>1.4602395192486219</v>
      </c>
      <c r="P19" s="7">
        <v>2.4502276092799051</v>
      </c>
      <c r="Q19" s="7">
        <v>0</v>
      </c>
      <c r="S19" s="7">
        <v>0.84103072758455644</v>
      </c>
      <c r="T19" s="7">
        <v>1.4245096901473651</v>
      </c>
      <c r="U19" s="7">
        <v>0.82854530472181009</v>
      </c>
      <c r="V19" s="8">
        <f t="shared" si="0"/>
        <v>1.1394149970930478</v>
      </c>
    </row>
    <row r="20" spans="1:22" ht="15.6" x14ac:dyDescent="0.3">
      <c r="A20" s="6" t="s">
        <v>33</v>
      </c>
      <c r="B20" s="7">
        <v>2.0291050933913604</v>
      </c>
      <c r="C20" s="7">
        <v>0.58435648939058171</v>
      </c>
      <c r="D20" s="7">
        <v>3.5234878872484159</v>
      </c>
      <c r="E20" s="7">
        <v>2.3265990810298471</v>
      </c>
      <c r="F20" s="7">
        <v>3.2538044384046616</v>
      </c>
      <c r="G20" s="7">
        <v>0.1831437326101473</v>
      </c>
      <c r="H20" s="7">
        <v>0.17614937466972086</v>
      </c>
      <c r="J20" s="7">
        <v>0.28307311247733208</v>
      </c>
      <c r="K20" s="7">
        <v>0.24235278705705116</v>
      </c>
      <c r="M20" s="7">
        <v>2.3965743490572367</v>
      </c>
      <c r="N20" s="7">
        <v>3.3689229812377208E-2</v>
      </c>
      <c r="O20" s="7">
        <v>0.21268395734901727</v>
      </c>
      <c r="P20" s="7">
        <v>0.5937037240168993</v>
      </c>
      <c r="Q20" s="7">
        <v>1.3761467889908283</v>
      </c>
      <c r="S20" s="7">
        <v>0.58892815076559857</v>
      </c>
      <c r="T20" s="7">
        <v>9.1389114541022387E-2</v>
      </c>
      <c r="U20" s="7">
        <v>0.21108715529016142</v>
      </c>
      <c r="V20" s="8">
        <f t="shared" si="0"/>
        <v>1.0650749685942511</v>
      </c>
    </row>
    <row r="21" spans="1:22" ht="15.6" x14ac:dyDescent="0.3">
      <c r="A21" s="6" t="s">
        <v>34</v>
      </c>
      <c r="B21" s="7">
        <v>0.65073887930388363</v>
      </c>
      <c r="C21" s="7">
        <v>0.49175354844890484</v>
      </c>
      <c r="D21" s="7">
        <v>0.28041599102669057</v>
      </c>
      <c r="E21" s="7">
        <v>0.16358085791387639</v>
      </c>
      <c r="F21" s="7">
        <v>0.1243573800335903</v>
      </c>
      <c r="G21" s="7">
        <v>1.0847744162293342</v>
      </c>
      <c r="H21" s="7">
        <v>1.0087487522752681</v>
      </c>
      <c r="J21" s="7">
        <v>0.99075589367066208</v>
      </c>
      <c r="K21" s="7">
        <v>2.7805069758302223</v>
      </c>
      <c r="M21" s="7">
        <v>0.48115661763012735</v>
      </c>
      <c r="N21" s="7">
        <v>2.4100756711931388</v>
      </c>
      <c r="O21" s="7">
        <v>1.0719842414034362</v>
      </c>
      <c r="P21" s="7">
        <v>1.9113694948719575</v>
      </c>
      <c r="Q21" s="7">
        <v>0.68807339449541416</v>
      </c>
      <c r="S21" s="7">
        <v>0.71291302461098771</v>
      </c>
      <c r="T21" s="7">
        <v>1.9496344435418114</v>
      </c>
      <c r="U21" s="7">
        <v>1.2033096659856259</v>
      </c>
      <c r="V21" s="8">
        <f t="shared" si="0"/>
        <v>1.0590676028508783</v>
      </c>
    </row>
    <row r="22" spans="1:22" ht="15.6" x14ac:dyDescent="0.3">
      <c r="A22" s="6" t="s">
        <v>35</v>
      </c>
      <c r="B22" s="7">
        <v>0.92078613757408301</v>
      </c>
      <c r="C22" s="7">
        <v>0.78233519071416679</v>
      </c>
      <c r="D22" s="7">
        <v>0.29382719059753221</v>
      </c>
      <c r="E22" s="7">
        <v>0.11982037363118335</v>
      </c>
      <c r="F22" s="7">
        <v>7.4358021051012746E-2</v>
      </c>
      <c r="G22" s="7">
        <v>1.4851078317425406</v>
      </c>
      <c r="H22" s="7">
        <v>1.0240150314133107</v>
      </c>
      <c r="J22" s="7">
        <v>0.64133752045645542</v>
      </c>
      <c r="K22" s="7">
        <v>1.7243073295342897</v>
      </c>
      <c r="M22" s="7">
        <v>1.8808849598268611</v>
      </c>
      <c r="N22" s="7">
        <v>1.0819425728205758</v>
      </c>
      <c r="O22" s="7">
        <v>0.90069514823644237</v>
      </c>
      <c r="P22" s="7">
        <v>1.0873142104974622</v>
      </c>
      <c r="Q22" s="7">
        <v>1.1467889908256903</v>
      </c>
      <c r="S22" s="7">
        <v>1.8680387659371966</v>
      </c>
      <c r="T22" s="7">
        <v>1.7262388302193121</v>
      </c>
      <c r="U22" s="7">
        <v>0.84209100452652619</v>
      </c>
      <c r="V22" s="8">
        <f t="shared" si="0"/>
        <v>1.0352875946826261</v>
      </c>
    </row>
    <row r="23" spans="1:22" ht="15.6" x14ac:dyDescent="0.3">
      <c r="A23" s="6" t="s">
        <v>36</v>
      </c>
      <c r="B23" s="7">
        <v>1.0239291876078398</v>
      </c>
      <c r="C23" s="7">
        <v>2.2799482700812859</v>
      </c>
      <c r="D23" s="7">
        <v>0.14996159520123015</v>
      </c>
      <c r="E23" s="7">
        <v>0.37821561415756133</v>
      </c>
      <c r="F23" s="7">
        <v>0.1243573800335903</v>
      </c>
      <c r="G23" s="7">
        <v>0.72787893729673925</v>
      </c>
      <c r="H23" s="7">
        <v>2.2946391873642309</v>
      </c>
      <c r="J23" s="7">
        <v>1.4654930927211878</v>
      </c>
      <c r="K23" s="7">
        <v>1.4328289775332415</v>
      </c>
      <c r="M23" s="7">
        <v>0.48576098717682709</v>
      </c>
      <c r="N23" s="7">
        <v>0.62584223074531509</v>
      </c>
      <c r="O23" s="7">
        <v>1.8385029333257332</v>
      </c>
      <c r="P23" s="7">
        <v>2.5955684747436267</v>
      </c>
      <c r="Q23" s="7">
        <v>0</v>
      </c>
      <c r="S23" s="7">
        <v>0.44427913127931112</v>
      </c>
      <c r="T23" s="7">
        <v>0.99512591389113292</v>
      </c>
      <c r="U23" s="7">
        <v>0.39282529433677094</v>
      </c>
      <c r="V23" s="8">
        <f t="shared" si="0"/>
        <v>1.0150092474997425</v>
      </c>
    </row>
    <row r="24" spans="1:22" ht="15.6" x14ac:dyDescent="0.3">
      <c r="A24" s="6" t="s">
        <v>37</v>
      </c>
      <c r="B24" s="7">
        <v>0.20628610006751352</v>
      </c>
      <c r="C24" s="7">
        <v>0.40713361965737255</v>
      </c>
      <c r="D24" s="7">
        <v>0.29748479048048909</v>
      </c>
      <c r="E24" s="7">
        <v>0.14482636464986509</v>
      </c>
      <c r="F24" s="7">
        <v>0.13076755426212588</v>
      </c>
      <c r="G24" s="7">
        <v>1.3653600065743676</v>
      </c>
      <c r="H24" s="7">
        <v>1.3058540308848641</v>
      </c>
      <c r="J24" s="7">
        <v>0.71358013770327455</v>
      </c>
      <c r="K24" s="7">
        <v>2.3940525316041135</v>
      </c>
      <c r="M24" s="7">
        <v>0.25093814029513817</v>
      </c>
      <c r="N24" s="7">
        <v>1.0741681351715655</v>
      </c>
      <c r="O24" s="7">
        <v>1.0163152861241631</v>
      </c>
      <c r="P24" s="7">
        <v>1.6741622333132427</v>
      </c>
      <c r="Q24" s="7">
        <v>0.68807339449541416</v>
      </c>
      <c r="S24" s="7">
        <v>1.3183724918893047</v>
      </c>
      <c r="T24" s="7">
        <v>2.329697110363206</v>
      </c>
      <c r="U24" s="7">
        <v>1.444874645836399</v>
      </c>
      <c r="V24" s="8">
        <f t="shared" si="0"/>
        <v>0.98599685725720121</v>
      </c>
    </row>
    <row r="25" spans="1:22" ht="15.6" x14ac:dyDescent="0.3">
      <c r="A25" s="6" t="s">
        <v>38</v>
      </c>
      <c r="B25" s="7">
        <v>3.4937364038707064</v>
      </c>
      <c r="C25" s="7">
        <v>0.253859786374597</v>
      </c>
      <c r="D25" s="7">
        <v>0.88513917167555367</v>
      </c>
      <c r="E25" s="7">
        <v>1.7618804505246177</v>
      </c>
      <c r="F25" s="7">
        <v>2.5191984718144838</v>
      </c>
      <c r="G25" s="7">
        <v>1.7058195095034878</v>
      </c>
      <c r="H25" s="7">
        <v>0.49791556573307771</v>
      </c>
      <c r="J25" s="7">
        <v>0.67819599864360802</v>
      </c>
      <c r="K25" s="7">
        <v>3.1112857797864674E-2</v>
      </c>
      <c r="M25" s="7">
        <v>0.48345880240347722</v>
      </c>
      <c r="N25" s="7">
        <v>0.35114543381362395</v>
      </c>
      <c r="O25" s="7">
        <v>0.55240732546355498</v>
      </c>
      <c r="P25" s="7">
        <v>6.0330170569846568E-2</v>
      </c>
      <c r="Q25" s="7">
        <v>1.3761467889908283</v>
      </c>
      <c r="S25" s="7">
        <v>5.166036410224549E-2</v>
      </c>
      <c r="T25" s="7">
        <v>0.15666705349889554</v>
      </c>
      <c r="U25" s="7">
        <v>1.0035105938660613</v>
      </c>
      <c r="V25" s="8">
        <f t="shared" si="0"/>
        <v>0.93306969109685467</v>
      </c>
    </row>
    <row r="26" spans="1:22" ht="15.6" x14ac:dyDescent="0.3">
      <c r="A26" s="6" t="s">
        <v>39</v>
      </c>
      <c r="B26" s="7">
        <v>0.5175905783512158</v>
      </c>
      <c r="C26" s="7">
        <v>1.1671163763511345</v>
      </c>
      <c r="D26" s="7">
        <v>1.1131295643798629</v>
      </c>
      <c r="E26" s="7">
        <v>1.07838336268065</v>
      </c>
      <c r="F26" s="7">
        <v>0.91409084498917403</v>
      </c>
      <c r="G26" s="7">
        <v>0.68326700243016503</v>
      </c>
      <c r="H26" s="7">
        <v>2.2241794374963422</v>
      </c>
      <c r="J26" s="7">
        <v>0.3523670514691789</v>
      </c>
      <c r="K26" s="7">
        <v>0.70249557869915502</v>
      </c>
      <c r="M26" s="7">
        <v>0.19338352096139089</v>
      </c>
      <c r="N26" s="7">
        <v>0.3174562040012468</v>
      </c>
      <c r="O26" s="7">
        <v>2.1111380732831981</v>
      </c>
      <c r="P26" s="7">
        <v>1.1668403444304418</v>
      </c>
      <c r="Q26" s="7">
        <v>0</v>
      </c>
      <c r="S26" s="7">
        <v>0.39675159630524531</v>
      </c>
      <c r="T26" s="7">
        <v>0.4612974353023036</v>
      </c>
      <c r="U26" s="7">
        <v>2.0171804625856602</v>
      </c>
      <c r="V26" s="8">
        <f t="shared" si="0"/>
        <v>0.9068627902186096</v>
      </c>
    </row>
    <row r="27" spans="1:22" ht="15.6" x14ac:dyDescent="0.3">
      <c r="A27" s="6" t="s">
        <v>40</v>
      </c>
      <c r="B27" s="7">
        <v>1.1176955967294369</v>
      </c>
      <c r="C27" s="7">
        <v>0.59233950154072623</v>
      </c>
      <c r="D27" s="7">
        <v>0.39502078735933799</v>
      </c>
      <c r="E27" s="7">
        <v>1.4222157391875241</v>
      </c>
      <c r="F27" s="7">
        <v>1.9307444776349172</v>
      </c>
      <c r="G27" s="7">
        <v>0.8429307693210627</v>
      </c>
      <c r="H27" s="7">
        <v>0.20903059127473544</v>
      </c>
      <c r="J27" s="7">
        <v>6.3367095699352767</v>
      </c>
      <c r="K27" s="7">
        <v>3.7662933123730924E-2</v>
      </c>
      <c r="M27" s="7">
        <v>8.9785206160645767E-2</v>
      </c>
      <c r="N27" s="7">
        <v>0.10625064786980505</v>
      </c>
      <c r="O27" s="7">
        <v>9.9918637680746367E-2</v>
      </c>
      <c r="P27" s="7">
        <v>3.9763066966489784E-2</v>
      </c>
      <c r="Q27" s="7">
        <v>0.91743119266055206</v>
      </c>
      <c r="S27" s="7">
        <v>5.9926022358604766E-2</v>
      </c>
      <c r="T27" s="7">
        <v>4.3518625971915428E-2</v>
      </c>
      <c r="U27" s="7">
        <v>0.1365858063642221</v>
      </c>
      <c r="V27" s="8">
        <f t="shared" si="0"/>
        <v>0.84573701012586622</v>
      </c>
    </row>
    <row r="28" spans="1:22" ht="15.6" x14ac:dyDescent="0.3">
      <c r="A28" s="6" t="s">
        <v>41</v>
      </c>
      <c r="B28" s="7">
        <v>0.17815617733103442</v>
      </c>
      <c r="C28" s="7">
        <v>0.37041176376670754</v>
      </c>
      <c r="D28" s="7">
        <v>0.21457919313346754</v>
      </c>
      <c r="E28" s="7">
        <v>8.7520968565386104E-2</v>
      </c>
      <c r="F28" s="7">
        <v>7.6922090742426993E-2</v>
      </c>
      <c r="G28" s="7">
        <v>1.230350203688682</v>
      </c>
      <c r="H28" s="7">
        <v>1.2013387352474962</v>
      </c>
      <c r="J28" s="7">
        <v>0.40102024267622038</v>
      </c>
      <c r="K28" s="7">
        <v>2.6904434400995614</v>
      </c>
      <c r="M28" s="7">
        <v>0.36144300941593299</v>
      </c>
      <c r="N28" s="7">
        <v>0.71006530527625822</v>
      </c>
      <c r="O28" s="7">
        <v>0.88499364802946778</v>
      </c>
      <c r="P28" s="7">
        <v>1.1805517468326796</v>
      </c>
      <c r="Q28" s="7">
        <v>0.68807339449541416</v>
      </c>
      <c r="S28" s="7">
        <v>1.6737957969127537</v>
      </c>
      <c r="T28" s="7">
        <v>1.7001276546361628</v>
      </c>
      <c r="U28" s="7">
        <v>0.6129429161634099</v>
      </c>
      <c r="V28" s="8">
        <f t="shared" si="0"/>
        <v>0.83898448747135657</v>
      </c>
    </row>
    <row r="29" spans="1:22" ht="15.6" x14ac:dyDescent="0.3">
      <c r="A29" s="6" t="s">
        <v>42</v>
      </c>
      <c r="B29" s="7">
        <v>0.29442652464181479</v>
      </c>
      <c r="C29" s="7">
        <v>0.64981718902176699</v>
      </c>
      <c r="D29" s="7">
        <v>5.8826398117555732</v>
      </c>
      <c r="E29" s="7">
        <v>1.2440480531794167</v>
      </c>
      <c r="F29" s="7">
        <v>1.7922847142985487</v>
      </c>
      <c r="G29" s="7">
        <v>0.15496777374704773</v>
      </c>
      <c r="H29" s="7">
        <v>0.60008220304151572</v>
      </c>
      <c r="J29" s="7">
        <v>0.12679316496380497</v>
      </c>
      <c r="K29" s="7">
        <v>6.7138272090129042E-2</v>
      </c>
      <c r="M29" s="7">
        <v>0.3246080530423347</v>
      </c>
      <c r="N29" s="7">
        <v>8.5518814139111388E-2</v>
      </c>
      <c r="O29" s="7">
        <v>0.84074396562799447</v>
      </c>
      <c r="P29" s="7">
        <v>0.20704217627379165</v>
      </c>
      <c r="Q29" s="7">
        <v>0.22935779816513802</v>
      </c>
      <c r="S29" s="7">
        <v>4.7527534974065838E-2</v>
      </c>
      <c r="T29" s="7">
        <v>5.8024834629220576E-2</v>
      </c>
      <c r="U29" s="7">
        <v>1.4087527796904891</v>
      </c>
      <c r="V29" s="8">
        <f t="shared" si="0"/>
        <v>0.82433962725186871</v>
      </c>
    </row>
    <row r="30" spans="1:22" ht="15.6" x14ac:dyDescent="0.3">
      <c r="A30" s="6" t="s">
        <v>43</v>
      </c>
      <c r="B30" s="7">
        <v>0.10314305003375676</v>
      </c>
      <c r="C30" s="7">
        <v>0.20276850861367179</v>
      </c>
      <c r="D30" s="7">
        <v>2.2628351275892937</v>
      </c>
      <c r="E30" s="7">
        <v>3.4404075976536301</v>
      </c>
      <c r="F30" s="7">
        <v>4.5037884129690999</v>
      </c>
      <c r="G30" s="7">
        <v>0.22188567604690926</v>
      </c>
      <c r="H30" s="7">
        <v>0.16910339968293206</v>
      </c>
      <c r="J30" s="7">
        <v>1.1146003803794948</v>
      </c>
      <c r="K30" s="7">
        <v>1.3100150651732494E-2</v>
      </c>
      <c r="M30" s="7">
        <v>2.0719662960149023E-2</v>
      </c>
      <c r="N30" s="7">
        <v>2.3323312947030373E-2</v>
      </c>
      <c r="O30" s="7">
        <v>0.16557945672809399</v>
      </c>
      <c r="P30" s="7">
        <v>2.4680524324028143E-2</v>
      </c>
      <c r="Q30" s="7">
        <v>0.91743119266055206</v>
      </c>
      <c r="S30" s="7">
        <v>0.27689955158803581</v>
      </c>
      <c r="T30" s="7">
        <v>5.0771730300568002E-2</v>
      </c>
      <c r="U30" s="7">
        <v>0.21221596360722111</v>
      </c>
      <c r="V30" s="8">
        <f t="shared" si="0"/>
        <v>0.80725021757271764</v>
      </c>
    </row>
    <row r="31" spans="1:22" ht="15.6" x14ac:dyDescent="0.3">
      <c r="A31" s="6" t="s">
        <v>44</v>
      </c>
      <c r="B31" s="7">
        <v>0.17065486460130663</v>
      </c>
      <c r="C31" s="7">
        <v>0.3911675953570834</v>
      </c>
      <c r="D31" s="7">
        <v>0.14142719547433086</v>
      </c>
      <c r="E31" s="7">
        <v>7.189222417871001E-2</v>
      </c>
      <c r="F31" s="7">
        <v>9.3588543736619498E-2</v>
      </c>
      <c r="G31" s="7">
        <v>1.0002465396400353</v>
      </c>
      <c r="H31" s="7">
        <v>2.0233691503728606</v>
      </c>
      <c r="J31" s="7">
        <v>0.16365164315095759</v>
      </c>
      <c r="K31" s="7">
        <v>0.54856880854129819</v>
      </c>
      <c r="M31" s="7">
        <v>0.14733982549439303</v>
      </c>
      <c r="N31" s="7">
        <v>0.73209287861512018</v>
      </c>
      <c r="O31" s="7">
        <v>2.1411136645874222</v>
      </c>
      <c r="P31" s="7">
        <v>0.71436406515659234</v>
      </c>
      <c r="Q31" s="7">
        <v>0.45871559633027603</v>
      </c>
      <c r="S31" s="7">
        <v>1.5725414832723525</v>
      </c>
      <c r="T31" s="7">
        <v>0.91679238714168498</v>
      </c>
      <c r="U31" s="7">
        <v>0.72808136450349792</v>
      </c>
      <c r="V31" s="8">
        <f t="shared" si="0"/>
        <v>0.70680046059732593</v>
      </c>
    </row>
    <row r="32" spans="1:22" ht="15.6" x14ac:dyDescent="0.3">
      <c r="A32" s="6" t="s">
        <v>45</v>
      </c>
      <c r="B32" s="7">
        <v>0.41444752831745907</v>
      </c>
      <c r="C32" s="7">
        <v>0.77594878099405107</v>
      </c>
      <c r="D32" s="7">
        <v>0.16215359481108627</v>
      </c>
      <c r="E32" s="7">
        <v>9.8982047782281909E-2</v>
      </c>
      <c r="F32" s="7">
        <v>0.13076755426212588</v>
      </c>
      <c r="G32" s="7">
        <v>1.0976883973749212</v>
      </c>
      <c r="H32" s="7">
        <v>0.71868944865246109</v>
      </c>
      <c r="J32" s="7">
        <v>0.45704512952069237</v>
      </c>
      <c r="K32" s="7">
        <v>1.4590292788367065</v>
      </c>
      <c r="M32" s="7">
        <v>0.62849644312452035</v>
      </c>
      <c r="N32" s="7">
        <v>0.76319062921116054</v>
      </c>
      <c r="O32" s="7">
        <v>0.72369641863054868</v>
      </c>
      <c r="P32" s="7">
        <v>1.3862227828662474</v>
      </c>
      <c r="Q32" s="7">
        <v>0.22935779816513802</v>
      </c>
      <c r="S32" s="7">
        <v>0.6839832207137303</v>
      </c>
      <c r="T32" s="7">
        <v>1.3447255425321867</v>
      </c>
      <c r="U32" s="7">
        <v>0.76984727223470639</v>
      </c>
      <c r="V32" s="8">
        <f t="shared" si="0"/>
        <v>0.69672187459000134</v>
      </c>
    </row>
    <row r="33" spans="1:22" ht="15.6" x14ac:dyDescent="0.3">
      <c r="A33" s="6" t="s">
        <v>46</v>
      </c>
      <c r="B33" s="7">
        <v>0.6957467556822502</v>
      </c>
      <c r="C33" s="7">
        <v>0.95157504829723127</v>
      </c>
      <c r="D33" s="7">
        <v>0.13289279574743162</v>
      </c>
      <c r="E33" s="7">
        <v>0.1521197786969806</v>
      </c>
      <c r="F33" s="7">
        <v>0.12179331034217605</v>
      </c>
      <c r="G33" s="7">
        <v>0.74783690815810144</v>
      </c>
      <c r="H33" s="7">
        <v>0.66232164875815047</v>
      </c>
      <c r="J33" s="7">
        <v>0.35384139059666503</v>
      </c>
      <c r="K33" s="7">
        <v>1.0627497216217985</v>
      </c>
      <c r="M33" s="7">
        <v>0.24403158597508853</v>
      </c>
      <c r="N33" s="7">
        <v>0.43795998756090371</v>
      </c>
      <c r="O33" s="7">
        <v>0.96778337639351486</v>
      </c>
      <c r="P33" s="7">
        <v>2.2637525366094704</v>
      </c>
      <c r="Q33" s="7">
        <v>0.68807339449541416</v>
      </c>
      <c r="S33" s="7">
        <v>0.73770999938006543</v>
      </c>
      <c r="T33" s="7">
        <v>0.76302657537425045</v>
      </c>
      <c r="U33" s="7">
        <v>0.45490975177505377</v>
      </c>
      <c r="V33" s="8">
        <f t="shared" si="0"/>
        <v>0.67283085679203214</v>
      </c>
    </row>
    <row r="34" spans="1:22" ht="15.6" x14ac:dyDescent="0.3">
      <c r="A34" s="6" t="s">
        <v>47</v>
      </c>
      <c r="B34" s="7">
        <v>0.66574150476333915</v>
      </c>
      <c r="C34" s="7">
        <v>0.36083214918653406</v>
      </c>
      <c r="D34" s="7">
        <v>1.426463954353165</v>
      </c>
      <c r="E34" s="7">
        <v>2.2526230242662466</v>
      </c>
      <c r="F34" s="7">
        <v>2.4640709734490778</v>
      </c>
      <c r="G34" s="7">
        <v>0.6961809835757522</v>
      </c>
      <c r="H34" s="7">
        <v>0.46973166578592235</v>
      </c>
      <c r="J34" s="7">
        <v>1.3917761363468826</v>
      </c>
      <c r="K34" s="7">
        <v>1.3100150651732494E-2</v>
      </c>
      <c r="M34" s="7">
        <v>0.12201579298754427</v>
      </c>
      <c r="N34" s="7">
        <v>5.0533844718565812E-2</v>
      </c>
      <c r="O34" s="7">
        <v>0.2583610488602156</v>
      </c>
      <c r="P34" s="7">
        <v>0.11791806065924559</v>
      </c>
      <c r="Q34" s="7">
        <v>0.22935779816513802</v>
      </c>
      <c r="S34" s="7">
        <v>0.13431694666583827</v>
      </c>
      <c r="T34" s="7">
        <v>5.2222351166298517E-2</v>
      </c>
      <c r="U34" s="7">
        <v>0.64680716567520047</v>
      </c>
      <c r="V34" s="8">
        <f t="shared" si="0"/>
        <v>0.6677678559574528</v>
      </c>
    </row>
    <row r="35" spans="1:22" ht="15.6" x14ac:dyDescent="0.3">
      <c r="A35" s="6" t="s">
        <v>48</v>
      </c>
      <c r="B35" s="7">
        <v>0.21191208461480934</v>
      </c>
      <c r="C35" s="7">
        <v>0.59074289911069733</v>
      </c>
      <c r="D35" s="7">
        <v>0.12679679594250354</v>
      </c>
      <c r="E35" s="7">
        <v>0.12294612250851858</v>
      </c>
      <c r="F35" s="7">
        <v>0.10128075281086218</v>
      </c>
      <c r="G35" s="7">
        <v>1.1317343476678334</v>
      </c>
      <c r="H35" s="7">
        <v>1.4103693265222317</v>
      </c>
      <c r="J35" s="7">
        <v>0.43050702522594247</v>
      </c>
      <c r="K35" s="7">
        <v>1.069299796947665</v>
      </c>
      <c r="M35" s="7">
        <v>0.55712871515067375</v>
      </c>
      <c r="N35" s="7">
        <v>0.68803773193739615</v>
      </c>
      <c r="O35" s="7">
        <v>0.63519705382760194</v>
      </c>
      <c r="P35" s="7">
        <v>0.81445730269292871</v>
      </c>
      <c r="Q35" s="7">
        <v>0.22935779816513802</v>
      </c>
      <c r="S35" s="7">
        <v>0.86996053148181396</v>
      </c>
      <c r="T35" s="7">
        <v>1.5608680515260331</v>
      </c>
      <c r="U35" s="7">
        <v>0.79129463025884028</v>
      </c>
      <c r="V35" s="8">
        <f t="shared" si="0"/>
        <v>0.66717005684655817</v>
      </c>
    </row>
    <row r="36" spans="1:22" ht="15.6" x14ac:dyDescent="0.3">
      <c r="A36" s="6" t="s">
        <v>49</v>
      </c>
      <c r="B36" s="7">
        <v>0.68637011477009047</v>
      </c>
      <c r="C36" s="7">
        <v>0.90527357782639295</v>
      </c>
      <c r="D36" s="7">
        <v>1.9482815376550062</v>
      </c>
      <c r="E36" s="7">
        <v>1.1388145076424643</v>
      </c>
      <c r="F36" s="7">
        <v>1.5525441981513182</v>
      </c>
      <c r="G36" s="7">
        <v>0.40855140351494401</v>
      </c>
      <c r="H36" s="7">
        <v>0.8889671774998581</v>
      </c>
      <c r="J36" s="7">
        <v>0.12384448670883276</v>
      </c>
      <c r="K36" s="7">
        <v>7.5325866247461848E-2</v>
      </c>
      <c r="M36" s="7">
        <v>1.3813108640099348E-2</v>
      </c>
      <c r="N36" s="7">
        <v>0.40686223696486323</v>
      </c>
      <c r="O36" s="7">
        <v>0.32830409523673809</v>
      </c>
      <c r="P36" s="7">
        <v>0.37157900510064595</v>
      </c>
      <c r="Q36" s="7">
        <v>0.22935779816513802</v>
      </c>
      <c r="S36" s="7">
        <v>1.8597731076808375E-2</v>
      </c>
      <c r="T36" s="7">
        <v>0.15666705349889554</v>
      </c>
      <c r="U36" s="7">
        <v>0.62084457438282781</v>
      </c>
      <c r="V36" s="8">
        <f t="shared" si="0"/>
        <v>0.58082343959308147</v>
      </c>
    </row>
    <row r="37" spans="1:22" ht="15.6" x14ac:dyDescent="0.3">
      <c r="A37" s="6" t="s">
        <v>50</v>
      </c>
      <c r="B37" s="7">
        <v>0.20628610006751352</v>
      </c>
      <c r="C37" s="7">
        <v>0.48536713872878912</v>
      </c>
      <c r="D37" s="7">
        <v>0.14752319527925895</v>
      </c>
      <c r="E37" s="7">
        <v>7.5017973056045226E-2</v>
      </c>
      <c r="F37" s="7">
        <v>0.10256278765656932</v>
      </c>
      <c r="G37" s="7">
        <v>0.92393665105247391</v>
      </c>
      <c r="H37" s="7">
        <v>0.85021431507251943</v>
      </c>
      <c r="J37" s="7">
        <v>0.36416176448906779</v>
      </c>
      <c r="K37" s="7">
        <v>0.81548437807034779</v>
      </c>
      <c r="M37" s="7">
        <v>0.58245274765752253</v>
      </c>
      <c r="N37" s="7">
        <v>0.80595003628071638</v>
      </c>
      <c r="O37" s="7">
        <v>0.5566895527927298</v>
      </c>
      <c r="P37" s="7">
        <v>0.76098283332420114</v>
      </c>
      <c r="Q37" s="7">
        <v>0.22935779816513802</v>
      </c>
      <c r="S37" s="7">
        <v>0.79350319261049063</v>
      </c>
      <c r="T37" s="7">
        <v>1.4042009980271377</v>
      </c>
      <c r="U37" s="7">
        <v>0.6580952488457974</v>
      </c>
      <c r="V37" s="8">
        <f t="shared" si="0"/>
        <v>0.57422274771625392</v>
      </c>
    </row>
    <row r="38" spans="1:22" ht="15.6" x14ac:dyDescent="0.3">
      <c r="A38" s="6" t="s">
        <v>51</v>
      </c>
      <c r="B38" s="7">
        <v>0.28504988372965506</v>
      </c>
      <c r="C38" s="7">
        <v>0.78712499800425351</v>
      </c>
      <c r="D38" s="7">
        <v>9.2659197034906438E-2</v>
      </c>
      <c r="E38" s="7">
        <v>6.4598810131594506E-2</v>
      </c>
      <c r="F38" s="7">
        <v>5.7691568056820242E-2</v>
      </c>
      <c r="G38" s="7">
        <v>0.57056316697776666</v>
      </c>
      <c r="H38" s="7">
        <v>0.4943925782396833</v>
      </c>
      <c r="J38" s="7">
        <v>0.37595647750895661</v>
      </c>
      <c r="K38" s="7">
        <v>1.5605554463876334</v>
      </c>
      <c r="M38" s="7">
        <v>0.41899762874968022</v>
      </c>
      <c r="N38" s="7">
        <v>0.45998756089976578</v>
      </c>
      <c r="O38" s="7">
        <v>0.603794053413653</v>
      </c>
      <c r="P38" s="7">
        <v>1.6535951297098856</v>
      </c>
      <c r="Q38" s="7">
        <v>0.45871559633027603</v>
      </c>
      <c r="S38" s="7">
        <v>0.53933420122744291</v>
      </c>
      <c r="T38" s="7">
        <v>0.91824300800741543</v>
      </c>
      <c r="U38" s="7">
        <v>0.37702197789793535</v>
      </c>
      <c r="V38" s="8">
        <f t="shared" si="0"/>
        <v>0.57166360484160728</v>
      </c>
    </row>
    <row r="39" spans="1:22" ht="15.6" x14ac:dyDescent="0.3">
      <c r="A39" s="6" t="s">
        <v>52</v>
      </c>
      <c r="B39" s="7">
        <v>1.0689370639862064</v>
      </c>
      <c r="C39" s="7">
        <v>0.47099771685852898</v>
      </c>
      <c r="D39" s="7">
        <v>0.12801599590348917</v>
      </c>
      <c r="E39" s="7">
        <v>8.1269470810715672E-2</v>
      </c>
      <c r="F39" s="7">
        <v>7.3075986205305629E-2</v>
      </c>
      <c r="G39" s="7">
        <v>0.43907535894996857</v>
      </c>
      <c r="H39" s="7">
        <v>0.78445188186249026</v>
      </c>
      <c r="J39" s="7">
        <v>0.36121308623409559</v>
      </c>
      <c r="K39" s="7">
        <v>0.99561144953166958</v>
      </c>
      <c r="M39" s="7">
        <v>0.1542463798144427</v>
      </c>
      <c r="N39" s="7">
        <v>0.37706022597699107</v>
      </c>
      <c r="O39" s="7">
        <v>0.56097178012190463</v>
      </c>
      <c r="P39" s="7">
        <v>0.78703449788845303</v>
      </c>
      <c r="Q39" s="7">
        <v>0.45871559633027603</v>
      </c>
      <c r="S39" s="7">
        <v>0.61165871097058644</v>
      </c>
      <c r="T39" s="7">
        <v>1.4129047232215208</v>
      </c>
      <c r="U39" s="7">
        <v>0.62310219101694708</v>
      </c>
      <c r="V39" s="8">
        <f t="shared" si="0"/>
        <v>0.55225541856962312</v>
      </c>
    </row>
    <row r="40" spans="1:22" ht="15.6" x14ac:dyDescent="0.3">
      <c r="A40" s="6" t="s">
        <v>53</v>
      </c>
      <c r="B40" s="7">
        <v>0.20628610006751352</v>
      </c>
      <c r="C40" s="7">
        <v>0.30654766656555105</v>
      </c>
      <c r="D40" s="7">
        <v>5.7302398166323709E-2</v>
      </c>
      <c r="E40" s="7">
        <v>5.8347312376924067E-2</v>
      </c>
      <c r="F40" s="7">
        <v>3.5896975679799263E-2</v>
      </c>
      <c r="G40" s="7">
        <v>0.86875873161223727</v>
      </c>
      <c r="H40" s="7">
        <v>0.41688685338500608</v>
      </c>
      <c r="J40" s="7">
        <v>0.77845105931266312</v>
      </c>
      <c r="K40" s="7">
        <v>2.2925263640531863</v>
      </c>
      <c r="M40" s="7">
        <v>2.3021847733498916E-2</v>
      </c>
      <c r="N40" s="7">
        <v>0.73598009743962522</v>
      </c>
      <c r="O40" s="7">
        <v>0.34543300455343745</v>
      </c>
      <c r="P40" s="7">
        <v>0.73081774803927779</v>
      </c>
      <c r="Q40" s="7">
        <v>0.68807339449541416</v>
      </c>
      <c r="S40" s="7">
        <v>0.94435145578904756</v>
      </c>
      <c r="T40" s="7">
        <v>0.54978530811186499</v>
      </c>
      <c r="U40" s="7">
        <v>0.1952838388513258</v>
      </c>
      <c r="V40" s="8">
        <f t="shared" si="0"/>
        <v>0.54316177389604103</v>
      </c>
    </row>
    <row r="41" spans="1:22" ht="15.6" x14ac:dyDescent="0.3">
      <c r="A41" s="6" t="s">
        <v>54</v>
      </c>
      <c r="B41" s="7">
        <v>0.32818243192558971</v>
      </c>
      <c r="C41" s="7">
        <v>0.253859786374597</v>
      </c>
      <c r="D41" s="7">
        <v>1.4386559539630208</v>
      </c>
      <c r="E41" s="7">
        <v>1.1679881638309264</v>
      </c>
      <c r="F41" s="7">
        <v>2.3794566736324079</v>
      </c>
      <c r="G41" s="7">
        <v>0.11152983716643586</v>
      </c>
      <c r="H41" s="7">
        <v>9.1597674828254858E-2</v>
      </c>
      <c r="J41" s="7">
        <v>0.23589426039777669</v>
      </c>
      <c r="K41" s="7">
        <v>0.17357699613545555</v>
      </c>
      <c r="M41" s="7">
        <v>1.1096530607546475</v>
      </c>
      <c r="N41" s="7">
        <v>9.3293251788121492E-2</v>
      </c>
      <c r="O41" s="7">
        <v>0.17842613871561849</v>
      </c>
      <c r="P41" s="7">
        <v>9.8722097296112574E-2</v>
      </c>
      <c r="Q41" s="7">
        <v>0.45871559633027603</v>
      </c>
      <c r="S41" s="7">
        <v>0.15498109230673648</v>
      </c>
      <c r="T41" s="7">
        <v>0.17117326215620068</v>
      </c>
      <c r="U41" s="7">
        <v>0.17722290577837083</v>
      </c>
      <c r="V41" s="8">
        <f t="shared" si="0"/>
        <v>0.50723112843414986</v>
      </c>
    </row>
    <row r="42" spans="1:22" ht="15.6" x14ac:dyDescent="0.3">
      <c r="A42" s="6" t="s">
        <v>55</v>
      </c>
      <c r="B42" s="7">
        <v>0.27004725827019954</v>
      </c>
      <c r="C42" s="7">
        <v>0.27621222039500171</v>
      </c>
      <c r="D42" s="7">
        <v>0.16581119469404312</v>
      </c>
      <c r="E42" s="7">
        <v>0.42405993102514455</v>
      </c>
      <c r="F42" s="7">
        <v>0.26281714336995882</v>
      </c>
      <c r="G42" s="7">
        <v>1.7821293980910486</v>
      </c>
      <c r="H42" s="7">
        <v>0.33116082437907524</v>
      </c>
      <c r="J42" s="7">
        <v>2.3618912822327394</v>
      </c>
      <c r="K42" s="7">
        <v>1.6375188314665619E-2</v>
      </c>
      <c r="M42" s="7">
        <v>0.12431797776089412</v>
      </c>
      <c r="N42" s="7">
        <v>1.617083030994106</v>
      </c>
      <c r="O42" s="7">
        <v>0.1684342749475439</v>
      </c>
      <c r="P42" s="7">
        <v>0.12477376186036451</v>
      </c>
      <c r="Q42" s="7">
        <v>0.22935779816513802</v>
      </c>
      <c r="S42" s="7">
        <v>2.2730560204988016E-2</v>
      </c>
      <c r="T42" s="7">
        <v>0.15811767436462604</v>
      </c>
      <c r="U42" s="7">
        <v>0.19641264716838547</v>
      </c>
      <c r="V42" s="8">
        <f t="shared" si="0"/>
        <v>0.50186659801399536</v>
      </c>
    </row>
    <row r="43" spans="1:22" ht="15.6" x14ac:dyDescent="0.3">
      <c r="A43" s="6" t="s">
        <v>56</v>
      </c>
      <c r="B43" s="7">
        <v>7.1262470932413766E-2</v>
      </c>
      <c r="C43" s="7">
        <v>0.26663260581482828</v>
      </c>
      <c r="D43" s="7">
        <v>3.4137598907597114E-2</v>
      </c>
      <c r="E43" s="7">
        <v>5.7305396084478995E-2</v>
      </c>
      <c r="F43" s="7">
        <v>5.1281393828284654E-3</v>
      </c>
      <c r="G43" s="7">
        <v>0.55060519611640446</v>
      </c>
      <c r="H43" s="7">
        <v>0.51553050320004978</v>
      </c>
      <c r="J43" s="7">
        <v>5.3076208589499754E-2</v>
      </c>
      <c r="K43" s="7">
        <v>0.68939542804742249</v>
      </c>
      <c r="M43" s="7">
        <v>0.13352671685429371</v>
      </c>
      <c r="N43" s="7">
        <v>0.29931584948688983</v>
      </c>
      <c r="O43" s="7">
        <v>0.22838545755599171</v>
      </c>
      <c r="P43" s="7">
        <v>1.8222453792574114</v>
      </c>
      <c r="Q43" s="7">
        <v>0.22935779816513802</v>
      </c>
      <c r="S43" s="7">
        <v>0.3306263302543711</v>
      </c>
      <c r="T43" s="7">
        <v>1.4288615527445565</v>
      </c>
      <c r="U43" s="7">
        <v>0.93691090315954006</v>
      </c>
      <c r="V43" s="8">
        <f t="shared" si="0"/>
        <v>0.45013550203257147</v>
      </c>
    </row>
    <row r="44" spans="1:22" ht="15.6" x14ac:dyDescent="0.3">
      <c r="A44" s="6" t="s">
        <v>57</v>
      </c>
      <c r="B44" s="7">
        <v>0.20441077188508161</v>
      </c>
      <c r="C44" s="7">
        <v>0.56519726023023475</v>
      </c>
      <c r="D44" s="7">
        <v>0.16337279477207187</v>
      </c>
      <c r="E44" s="7">
        <v>7.6059889348490298E-2</v>
      </c>
      <c r="F44" s="7">
        <v>7.9486160433841227E-2</v>
      </c>
      <c r="G44" s="7">
        <v>0.52712523039715475</v>
      </c>
      <c r="H44" s="7">
        <v>0.29827960777406065</v>
      </c>
      <c r="J44" s="7">
        <v>0.10762675630648562</v>
      </c>
      <c r="K44" s="7">
        <v>0.31931617213597957</v>
      </c>
      <c r="M44" s="7">
        <v>1.3283606142228874</v>
      </c>
      <c r="N44" s="7">
        <v>0.27080957810718603</v>
      </c>
      <c r="O44" s="7">
        <v>0.49959318840373185</v>
      </c>
      <c r="P44" s="7">
        <v>0.40585751110624058</v>
      </c>
      <c r="Q44" s="7">
        <v>0.22935779816513802</v>
      </c>
      <c r="S44" s="7">
        <v>0.91955448101996951</v>
      </c>
      <c r="T44" s="7">
        <v>1.0081815016827076</v>
      </c>
      <c r="U44" s="7">
        <v>0.39621171928795007</v>
      </c>
      <c r="V44" s="8">
        <f t="shared" si="0"/>
        <v>0.43522359031054181</v>
      </c>
    </row>
    <row r="45" spans="1:22" ht="15.6" x14ac:dyDescent="0.3">
      <c r="A45" s="6" t="s">
        <v>58</v>
      </c>
      <c r="B45" s="7">
        <v>6.3761158202686005E-2</v>
      </c>
      <c r="C45" s="7">
        <v>0.50931617517922279</v>
      </c>
      <c r="D45" s="7">
        <v>8.6563197229978392E-2</v>
      </c>
      <c r="E45" s="7">
        <v>5.3137730914698707E-2</v>
      </c>
      <c r="F45" s="7">
        <v>4.615325444545619E-2</v>
      </c>
      <c r="G45" s="7">
        <v>0.69383298700382745</v>
      </c>
      <c r="H45" s="7">
        <v>0.35229874933944172</v>
      </c>
      <c r="J45" s="7">
        <v>0.29044480811476253</v>
      </c>
      <c r="K45" s="7">
        <v>1.5720180782078996</v>
      </c>
      <c r="M45" s="7">
        <v>0.20719662960149024</v>
      </c>
      <c r="N45" s="7">
        <v>0.48331087384679611</v>
      </c>
      <c r="O45" s="7">
        <v>0.57810068943860404</v>
      </c>
      <c r="P45" s="7">
        <v>1.2395107771623024</v>
      </c>
      <c r="Q45" s="7">
        <v>0</v>
      </c>
      <c r="S45" s="7">
        <v>0.37608745066434712</v>
      </c>
      <c r="T45" s="7">
        <v>0.49176047348264429</v>
      </c>
      <c r="U45" s="7">
        <v>0.26526995450902641</v>
      </c>
      <c r="V45" s="8">
        <f t="shared" si="0"/>
        <v>0.42992723454959902</v>
      </c>
    </row>
    <row r="46" spans="1:22" ht="15.6" x14ac:dyDescent="0.3">
      <c r="A46" s="6" t="s">
        <v>59</v>
      </c>
      <c r="B46" s="7">
        <v>0.83077038481734999</v>
      </c>
      <c r="C46" s="7">
        <v>0.48057733143870246</v>
      </c>
      <c r="D46" s="7">
        <v>0.36454078833469772</v>
      </c>
      <c r="E46" s="7">
        <v>0.22401200287569062</v>
      </c>
      <c r="F46" s="7">
        <v>0.29230394482122252</v>
      </c>
      <c r="G46" s="7">
        <v>0.27001960577137107</v>
      </c>
      <c r="H46" s="7">
        <v>0.66819329458047449</v>
      </c>
      <c r="J46" s="7">
        <v>0.23589426039777669</v>
      </c>
      <c r="K46" s="7">
        <v>0.18995218445012119</v>
      </c>
      <c r="M46" s="7">
        <v>0.27395998802863708</v>
      </c>
      <c r="N46" s="7">
        <v>0.15937597180470756</v>
      </c>
      <c r="O46" s="7">
        <v>0.42394050558830959</v>
      </c>
      <c r="P46" s="7">
        <v>0.44287829759228287</v>
      </c>
      <c r="Q46" s="7">
        <v>0</v>
      </c>
      <c r="S46" s="7">
        <v>0.41741574194614345</v>
      </c>
      <c r="T46" s="7">
        <v>0.21324126726238557</v>
      </c>
      <c r="U46" s="7">
        <v>1.5498538193229499</v>
      </c>
      <c r="V46" s="8">
        <f t="shared" si="0"/>
        <v>0.41393702288428369</v>
      </c>
    </row>
    <row r="47" spans="1:22" ht="15.6" x14ac:dyDescent="0.3">
      <c r="A47" s="6" t="s">
        <v>60</v>
      </c>
      <c r="B47" s="7">
        <v>0.14627559822969141</v>
      </c>
      <c r="C47" s="7">
        <v>1.5966024300289119E-2</v>
      </c>
      <c r="D47" s="7">
        <v>4.3891198595481996E-2</v>
      </c>
      <c r="E47" s="7">
        <v>0.16149702532898624</v>
      </c>
      <c r="F47" s="7">
        <v>0.22692016769015963</v>
      </c>
      <c r="G47" s="7">
        <v>1.1739982859624827E-3</v>
      </c>
      <c r="H47" s="7">
        <v>1.5266279138042476E-2</v>
      </c>
      <c r="J47" s="7">
        <v>0</v>
      </c>
      <c r="K47" s="7">
        <v>0</v>
      </c>
      <c r="M47" s="7">
        <v>7.1367727973846634E-2</v>
      </c>
      <c r="N47" s="7">
        <v>1.4253135689851894E-2</v>
      </c>
      <c r="O47" s="7">
        <v>8.5644546583496881E-3</v>
      </c>
      <c r="P47" s="7">
        <v>5.4845609608951424E-3</v>
      </c>
      <c r="Q47" s="7">
        <v>0.22935779816513802</v>
      </c>
      <c r="S47" s="7">
        <v>2.4796974769077832E-2</v>
      </c>
      <c r="T47" s="7">
        <v>3.3364279911801825E-2</v>
      </c>
      <c r="U47" s="7">
        <v>5.9736536138798622</v>
      </c>
      <c r="V47" s="8">
        <f t="shared" si="0"/>
        <v>0.41010781397514329</v>
      </c>
    </row>
    <row r="48" spans="1:22" ht="15.6" x14ac:dyDescent="0.3">
      <c r="A48" s="6" t="s">
        <v>61</v>
      </c>
      <c r="B48" s="7">
        <v>0.27567324281749533</v>
      </c>
      <c r="C48" s="7">
        <v>0.26024619609471267</v>
      </c>
      <c r="D48" s="7">
        <v>9.6316796917863268E-2</v>
      </c>
      <c r="E48" s="7">
        <v>0.10314971295206218</v>
      </c>
      <c r="F48" s="7">
        <v>0.1089729618851049</v>
      </c>
      <c r="G48" s="7">
        <v>0.43907535894996857</v>
      </c>
      <c r="H48" s="7">
        <v>0.44624508249662626</v>
      </c>
      <c r="J48" s="7">
        <v>0.12384448670883276</v>
      </c>
      <c r="K48" s="7">
        <v>0.58131918517062942</v>
      </c>
      <c r="M48" s="7">
        <v>0.16345511890784231</v>
      </c>
      <c r="N48" s="7">
        <v>0.40297501814035819</v>
      </c>
      <c r="O48" s="7">
        <v>0.54812509813438004</v>
      </c>
      <c r="P48" s="7">
        <v>0.86930291230188028</v>
      </c>
      <c r="Q48" s="7">
        <v>0</v>
      </c>
      <c r="S48" s="7">
        <v>0.41328291281796392</v>
      </c>
      <c r="T48" s="7">
        <v>1.2083671811535184</v>
      </c>
      <c r="U48" s="7">
        <v>0.88047048730655553</v>
      </c>
      <c r="V48" s="8">
        <f t="shared" si="0"/>
        <v>0.40710716192681146</v>
      </c>
    </row>
    <row r="49" spans="1:22" ht="15.6" x14ac:dyDescent="0.3">
      <c r="A49" s="6" t="s">
        <v>62</v>
      </c>
      <c r="B49" s="7">
        <v>0.48008401470257689</v>
      </c>
      <c r="C49" s="7">
        <v>0.30335446170549324</v>
      </c>
      <c r="D49" s="7">
        <v>0.83515197327514357</v>
      </c>
      <c r="E49" s="7">
        <v>1.421173822895079</v>
      </c>
      <c r="F49" s="7">
        <v>1.9845899411546162</v>
      </c>
      <c r="G49" s="7">
        <v>0.27588959720118345</v>
      </c>
      <c r="H49" s="7">
        <v>0.11038694145969175</v>
      </c>
      <c r="J49" s="7">
        <v>0.32140592979197075</v>
      </c>
      <c r="K49" s="7">
        <v>2.2925263640531865E-2</v>
      </c>
      <c r="M49" s="7">
        <v>9.2087390933995646E-3</v>
      </c>
      <c r="N49" s="7">
        <v>1.5548875298020251E-2</v>
      </c>
      <c r="O49" s="7">
        <v>7.850750103487214E-2</v>
      </c>
      <c r="P49" s="7">
        <v>1.0969121921790285E-2</v>
      </c>
      <c r="Q49" s="7">
        <v>0.45871559633027603</v>
      </c>
      <c r="S49" s="7">
        <v>5.9926022358604766E-2</v>
      </c>
      <c r="T49" s="7">
        <v>1.4506208657305144E-2</v>
      </c>
      <c r="U49" s="7">
        <v>0.13884342299834146</v>
      </c>
      <c r="V49" s="8">
        <f t="shared" si="0"/>
        <v>0.3847757313834646</v>
      </c>
    </row>
    <row r="50" spans="1:22" ht="15.6" x14ac:dyDescent="0.3">
      <c r="A50" s="6" t="s">
        <v>63</v>
      </c>
      <c r="B50" s="7">
        <v>0.382566949216116</v>
      </c>
      <c r="C50" s="7">
        <v>1.8504622164035085</v>
      </c>
      <c r="D50" s="7">
        <v>1.0972799648870499E-2</v>
      </c>
      <c r="E50" s="7">
        <v>2.1880242141346526E-2</v>
      </c>
      <c r="F50" s="7">
        <v>2.9486801451263679E-2</v>
      </c>
      <c r="G50" s="7">
        <v>0.10448584745066096</v>
      </c>
      <c r="H50" s="7">
        <v>0.24426046620867961</v>
      </c>
      <c r="J50" s="7">
        <v>5.1601869462013651E-2</v>
      </c>
      <c r="K50" s="7">
        <v>0.53055610139516607</v>
      </c>
      <c r="M50" s="7">
        <v>8.9785206160645767E-2</v>
      </c>
      <c r="N50" s="7">
        <v>2.3815693998134351</v>
      </c>
      <c r="O50" s="7">
        <v>9.1354183022396673E-2</v>
      </c>
      <c r="P50" s="7">
        <v>0.15768112762573538</v>
      </c>
      <c r="Q50" s="7">
        <v>0.22935779816513802</v>
      </c>
      <c r="S50" s="7">
        <v>4.1328291281796388E-2</v>
      </c>
      <c r="T50" s="7">
        <v>2.9012417314610288E-2</v>
      </c>
      <c r="U50" s="7">
        <v>0.14110103963246085</v>
      </c>
      <c r="V50" s="8">
        <f t="shared" si="0"/>
        <v>0.37573310331728488</v>
      </c>
    </row>
    <row r="51" spans="1:22" ht="15.6" x14ac:dyDescent="0.3">
      <c r="A51" s="6" t="s">
        <v>64</v>
      </c>
      <c r="B51" s="7">
        <v>5.6259845472958238E-3</v>
      </c>
      <c r="C51" s="7">
        <v>6.5460699631185379E-2</v>
      </c>
      <c r="D51" s="7">
        <v>5.1206398361395664E-2</v>
      </c>
      <c r="E51" s="7">
        <v>4.1676651697802908E-2</v>
      </c>
      <c r="F51" s="7">
        <v>8.9742439199498158E-3</v>
      </c>
      <c r="G51" s="7">
        <v>1.1516923185291956</v>
      </c>
      <c r="H51" s="7">
        <v>0.76096529857319417</v>
      </c>
      <c r="J51" s="7">
        <v>3.096112167720819E-2</v>
      </c>
      <c r="K51" s="7">
        <v>7.5325866247461848E-2</v>
      </c>
      <c r="M51" s="7">
        <v>2.5324032506848802E-2</v>
      </c>
      <c r="N51" s="7">
        <v>0.19954389965792652</v>
      </c>
      <c r="O51" s="7">
        <v>0.22267582111709189</v>
      </c>
      <c r="P51" s="7">
        <v>0.64306477266495554</v>
      </c>
      <c r="Q51" s="7">
        <v>0.45871559633027603</v>
      </c>
      <c r="S51" s="7">
        <v>0.67985039158555061</v>
      </c>
      <c r="T51" s="7">
        <v>0.86747127770684751</v>
      </c>
      <c r="U51" s="7">
        <v>0.91207712018422682</v>
      </c>
      <c r="V51" s="8">
        <f t="shared" si="0"/>
        <v>0.36474185264343606</v>
      </c>
    </row>
    <row r="52" spans="1:22" ht="15.6" x14ac:dyDescent="0.3">
      <c r="A52" s="6" t="s">
        <v>65</v>
      </c>
      <c r="B52" s="7">
        <v>0.57009976745931012</v>
      </c>
      <c r="C52" s="7">
        <v>0.35923554675650515</v>
      </c>
      <c r="D52" s="7">
        <v>0.22799039270430926</v>
      </c>
      <c r="E52" s="7">
        <v>8.8562884857831162E-2</v>
      </c>
      <c r="F52" s="7">
        <v>5.6409533211113118E-2</v>
      </c>
      <c r="G52" s="7">
        <v>0.11505183202432331</v>
      </c>
      <c r="H52" s="7">
        <v>0.28183899947155339</v>
      </c>
      <c r="J52" s="7">
        <v>0.24621463429017942</v>
      </c>
      <c r="K52" s="7">
        <v>0.30785354031571366</v>
      </c>
      <c r="M52" s="7">
        <v>1.4158436356101831</v>
      </c>
      <c r="N52" s="7">
        <v>0.11143360630247846</v>
      </c>
      <c r="O52" s="7">
        <v>0.44535164223418378</v>
      </c>
      <c r="P52" s="7">
        <v>0.35923874293863184</v>
      </c>
      <c r="Q52" s="7">
        <v>0.45871559633027603</v>
      </c>
      <c r="S52" s="7">
        <v>0.53933420122744291</v>
      </c>
      <c r="T52" s="7">
        <v>0.41342694673319658</v>
      </c>
      <c r="U52" s="7">
        <v>0.12868414814480428</v>
      </c>
      <c r="V52" s="8">
        <f t="shared" si="0"/>
        <v>0.36031092062423747</v>
      </c>
    </row>
    <row r="53" spans="1:22" ht="15.6" x14ac:dyDescent="0.3">
      <c r="A53" s="6" t="s">
        <v>66</v>
      </c>
      <c r="B53" s="7">
        <v>8.2514440027005406E-2</v>
      </c>
      <c r="C53" s="7">
        <v>0.17083646001309355</v>
      </c>
      <c r="D53" s="7">
        <v>2.9260799063654665E-2</v>
      </c>
      <c r="E53" s="7">
        <v>7.3976056763600154E-2</v>
      </c>
      <c r="F53" s="7">
        <v>3.3332905988385023E-2</v>
      </c>
      <c r="G53" s="7">
        <v>0.51655924582349244</v>
      </c>
      <c r="H53" s="7">
        <v>0.70459749867888344</v>
      </c>
      <c r="J53" s="7">
        <v>0.14153655623866604</v>
      </c>
      <c r="K53" s="7">
        <v>0.59933189231676165</v>
      </c>
      <c r="M53" s="7">
        <v>0.2164053686948898</v>
      </c>
      <c r="N53" s="7">
        <v>0.39520058049134804</v>
      </c>
      <c r="O53" s="7">
        <v>0.40538418716188523</v>
      </c>
      <c r="P53" s="7">
        <v>0.35786760269840812</v>
      </c>
      <c r="Q53" s="7">
        <v>0.22935779816513802</v>
      </c>
      <c r="S53" s="7">
        <v>0.52073647015063451</v>
      </c>
      <c r="T53" s="7">
        <v>1.0923175118950774</v>
      </c>
      <c r="U53" s="7">
        <v>0.47297068484800869</v>
      </c>
      <c r="V53" s="8">
        <f t="shared" si="0"/>
        <v>0.35542270935405484</v>
      </c>
    </row>
    <row r="54" spans="1:22" ht="15.6" x14ac:dyDescent="0.3">
      <c r="A54" s="6" t="s">
        <v>67</v>
      </c>
      <c r="B54" s="7">
        <v>0.37131498012152436</v>
      </c>
      <c r="C54" s="7">
        <v>3.4326952245621598</v>
      </c>
      <c r="D54" s="7">
        <v>6.2179198010266161E-2</v>
      </c>
      <c r="E54" s="7">
        <v>2.0838325848901454E-2</v>
      </c>
      <c r="F54" s="7">
        <v>3.0768836296970793E-2</v>
      </c>
      <c r="G54" s="7">
        <v>0.54590920297255441</v>
      </c>
      <c r="H54" s="7">
        <v>7.0459749867888347E-2</v>
      </c>
      <c r="J54" s="7">
        <v>1.1352411281643005</v>
      </c>
      <c r="K54" s="7">
        <v>1.6375188314665618E-3</v>
      </c>
      <c r="M54" s="7">
        <v>2.3021847733498916E-2</v>
      </c>
      <c r="N54" s="7">
        <v>0.12439100238416201</v>
      </c>
      <c r="O54" s="7">
        <v>7.9934910144597096E-2</v>
      </c>
      <c r="P54" s="7">
        <v>1.3711402402237856E-3</v>
      </c>
      <c r="Q54" s="7">
        <v>0</v>
      </c>
      <c r="S54" s="7">
        <v>2.0664145640898195E-3</v>
      </c>
      <c r="T54" s="7">
        <v>0</v>
      </c>
      <c r="U54" s="7">
        <v>0.11513844834008805</v>
      </c>
      <c r="V54" s="8">
        <f t="shared" si="0"/>
        <v>0.35393928988721718</v>
      </c>
    </row>
    <row r="55" spans="1:22" ht="15.6" x14ac:dyDescent="0.3">
      <c r="A55" s="6" t="s">
        <v>68</v>
      </c>
      <c r="B55" s="7">
        <v>1.0858150176280941</v>
      </c>
      <c r="C55" s="7">
        <v>0.37839477591685206</v>
      </c>
      <c r="D55" s="7">
        <v>0.27188159129979123</v>
      </c>
      <c r="E55" s="7">
        <v>1.2502995509340871E-2</v>
      </c>
      <c r="F55" s="7">
        <v>2.4358662068435212E-2</v>
      </c>
      <c r="G55" s="7">
        <v>5.6351917726199172E-2</v>
      </c>
      <c r="H55" s="7">
        <v>1.8789266631436891E-2</v>
      </c>
      <c r="J55" s="7">
        <v>0.11057543456145782</v>
      </c>
      <c r="K55" s="7">
        <v>0.27510316368638238</v>
      </c>
      <c r="M55" s="7">
        <v>2.9698183576213601</v>
      </c>
      <c r="N55" s="7">
        <v>4.0167927853218981E-2</v>
      </c>
      <c r="O55" s="7">
        <v>5.4241546169548023E-2</v>
      </c>
      <c r="P55" s="7">
        <v>0.10283551801678394</v>
      </c>
      <c r="Q55" s="7">
        <v>0.22935779816513802</v>
      </c>
      <c r="S55" s="7">
        <v>0.19837579815262266</v>
      </c>
      <c r="T55" s="7">
        <v>7.6882905883717267E-2</v>
      </c>
      <c r="U55" s="7">
        <v>3.3864249511790602E-2</v>
      </c>
      <c r="V55" s="8">
        <f t="shared" si="0"/>
        <v>0.34937158390600986</v>
      </c>
    </row>
    <row r="56" spans="1:22" ht="15.6" x14ac:dyDescent="0.3">
      <c r="A56" s="6" t="s">
        <v>69</v>
      </c>
      <c r="B56" s="7">
        <v>7.501312729727766E-2</v>
      </c>
      <c r="C56" s="7">
        <v>0.21075152076381634</v>
      </c>
      <c r="D56" s="7">
        <v>2.8041599102669058E-2</v>
      </c>
      <c r="E56" s="7">
        <v>9.0646717442721306E-2</v>
      </c>
      <c r="F56" s="7">
        <v>3.3332905988385023E-2</v>
      </c>
      <c r="G56" s="7">
        <v>0.60343511898471613</v>
      </c>
      <c r="H56" s="7">
        <v>0.3335094827080049</v>
      </c>
      <c r="J56" s="7">
        <v>0.18134371268079083</v>
      </c>
      <c r="K56" s="7">
        <v>0.38809196305757521</v>
      </c>
      <c r="M56" s="7">
        <v>0.18187259709464143</v>
      </c>
      <c r="N56" s="7">
        <v>0.27469679693169108</v>
      </c>
      <c r="O56" s="7">
        <v>0.29832850393251414</v>
      </c>
      <c r="P56" s="7">
        <v>0.30302199308945671</v>
      </c>
      <c r="Q56" s="7">
        <v>0</v>
      </c>
      <c r="S56" s="7">
        <v>1.2956419316843168</v>
      </c>
      <c r="T56" s="7">
        <v>0.81815016827201004</v>
      </c>
      <c r="U56" s="7">
        <v>0.2731716127284442</v>
      </c>
      <c r="V56" s="8">
        <f t="shared" si="0"/>
        <v>0.31700292657406065</v>
      </c>
    </row>
    <row r="57" spans="1:22" ht="15.6" x14ac:dyDescent="0.3">
      <c r="A57" s="6" t="s">
        <v>70</v>
      </c>
      <c r="B57" s="7">
        <v>5.0633860925662418E-2</v>
      </c>
      <c r="C57" s="7">
        <v>0.18999568917344048</v>
      </c>
      <c r="D57" s="7">
        <v>0.63520317967350337</v>
      </c>
      <c r="E57" s="7">
        <v>0.45323358721360657</v>
      </c>
      <c r="F57" s="7">
        <v>0.31409853719824354</v>
      </c>
      <c r="G57" s="7">
        <v>7.9831883445448823E-2</v>
      </c>
      <c r="H57" s="7">
        <v>0.69872585285655942</v>
      </c>
      <c r="J57" s="7">
        <v>3.9807156442124819E-2</v>
      </c>
      <c r="K57" s="7">
        <v>6.550075325866247E-3</v>
      </c>
      <c r="M57" s="7">
        <v>0.47655224808342755</v>
      </c>
      <c r="N57" s="7">
        <v>5.0533844718565812E-2</v>
      </c>
      <c r="O57" s="7">
        <v>0.28833664016443949</v>
      </c>
      <c r="P57" s="7">
        <v>9.7350957055888795E-2</v>
      </c>
      <c r="Q57" s="7">
        <v>0</v>
      </c>
      <c r="S57" s="7">
        <v>1.0332072820449097E-2</v>
      </c>
      <c r="T57" s="7">
        <v>6.8179180689334165E-2</v>
      </c>
      <c r="U57" s="7">
        <v>1.9122012890991091</v>
      </c>
      <c r="V57" s="8">
        <f t="shared" si="0"/>
        <v>0.31597447381680416</v>
      </c>
    </row>
    <row r="58" spans="1:22" ht="15.6" x14ac:dyDescent="0.3">
      <c r="A58" s="6" t="s">
        <v>71</v>
      </c>
      <c r="B58" s="7">
        <v>0.32255644737829386</v>
      </c>
      <c r="C58" s="7">
        <v>0.18360927945332486</v>
      </c>
      <c r="D58" s="7">
        <v>6.7055997854208599E-2</v>
      </c>
      <c r="E58" s="7">
        <v>3.1257488773352174E-2</v>
      </c>
      <c r="F58" s="7">
        <v>4.9999358982577534E-2</v>
      </c>
      <c r="G58" s="7">
        <v>0.43437936580611863</v>
      </c>
      <c r="H58" s="7">
        <v>0.3111972285831735</v>
      </c>
      <c r="J58" s="7">
        <v>0.18134371268079083</v>
      </c>
      <c r="K58" s="7">
        <v>4.2575489618130603E-2</v>
      </c>
      <c r="M58" s="7">
        <v>0.45353040034992864</v>
      </c>
      <c r="N58" s="7">
        <v>1.3397947548460782</v>
      </c>
      <c r="O58" s="7">
        <v>0.23124027577544159</v>
      </c>
      <c r="P58" s="7">
        <v>0.20704217627379165</v>
      </c>
      <c r="Q58" s="7">
        <v>0.45871559633027603</v>
      </c>
      <c r="S58" s="7">
        <v>0.18184448163990413</v>
      </c>
      <c r="T58" s="7">
        <v>0.34814900777532343</v>
      </c>
      <c r="U58" s="7">
        <v>0.51022135931097834</v>
      </c>
      <c r="V58" s="8">
        <f t="shared" si="0"/>
        <v>0.31497131890774666</v>
      </c>
    </row>
    <row r="59" spans="1:22" ht="15.6" x14ac:dyDescent="0.3">
      <c r="A59" s="6" t="s">
        <v>72</v>
      </c>
      <c r="B59" s="7">
        <v>9.7517065486460941E-2</v>
      </c>
      <c r="C59" s="7">
        <v>0.19957530375361393</v>
      </c>
      <c r="D59" s="7">
        <v>7.0713597737165429E-2</v>
      </c>
      <c r="E59" s="7">
        <v>3.438323765068739E-2</v>
      </c>
      <c r="F59" s="7">
        <v>2.8204766605556559E-2</v>
      </c>
      <c r="G59" s="7">
        <v>0.38272344122376939</v>
      </c>
      <c r="H59" s="7">
        <v>0.29123363278727188</v>
      </c>
      <c r="J59" s="7">
        <v>0.10615241717899951</v>
      </c>
      <c r="K59" s="7">
        <v>0.68612039038448946</v>
      </c>
      <c r="M59" s="7">
        <v>0.1542463798144427</v>
      </c>
      <c r="N59" s="7">
        <v>0.19176946200891645</v>
      </c>
      <c r="O59" s="7">
        <v>0.38397305051601105</v>
      </c>
      <c r="P59" s="7">
        <v>0.43739373663138764</v>
      </c>
      <c r="Q59" s="7">
        <v>0.22935779816513802</v>
      </c>
      <c r="S59" s="7">
        <v>0.72324509743143672</v>
      </c>
      <c r="T59" s="7">
        <v>0.64407566438434838</v>
      </c>
      <c r="U59" s="7">
        <v>0.51360778426215747</v>
      </c>
      <c r="V59" s="8">
        <f t="shared" si="0"/>
        <v>0.30437016623657959</v>
      </c>
    </row>
    <row r="60" spans="1:22" ht="15.6" x14ac:dyDescent="0.3">
      <c r="A60" s="6" t="s">
        <v>73</v>
      </c>
      <c r="B60" s="7">
        <v>0.12752231640537201</v>
      </c>
      <c r="C60" s="7">
        <v>0.38158798077690992</v>
      </c>
      <c r="D60" s="7">
        <v>8.0467197425050332E-2</v>
      </c>
      <c r="E60" s="7">
        <v>6.876647530137478E-2</v>
      </c>
      <c r="F60" s="7">
        <v>5.3845463519698891E-2</v>
      </c>
      <c r="G60" s="7">
        <v>0.42498737951841881</v>
      </c>
      <c r="H60" s="7">
        <v>0.32059186189889199</v>
      </c>
      <c r="J60" s="7">
        <v>8.9934686776652367E-2</v>
      </c>
      <c r="K60" s="7">
        <v>0.31604113447304644</v>
      </c>
      <c r="M60" s="7">
        <v>0.49727191104357649</v>
      </c>
      <c r="N60" s="7">
        <v>0.34077951694827713</v>
      </c>
      <c r="O60" s="7">
        <v>0.31973964057838838</v>
      </c>
      <c r="P60" s="7">
        <v>0.35101190149728911</v>
      </c>
      <c r="Q60" s="7">
        <v>0.22935779816513802</v>
      </c>
      <c r="S60" s="7">
        <v>0.5062715682020057</v>
      </c>
      <c r="T60" s="7">
        <v>0.66583497737030595</v>
      </c>
      <c r="U60" s="7">
        <v>0.2731716127284442</v>
      </c>
      <c r="V60" s="8">
        <f t="shared" si="0"/>
        <v>0.29689314250757881</v>
      </c>
    </row>
    <row r="61" spans="1:22" ht="15.6" x14ac:dyDescent="0.3">
      <c r="A61" s="6" t="s">
        <v>74</v>
      </c>
      <c r="B61" s="7">
        <v>1.6877953641887471E-2</v>
      </c>
      <c r="C61" s="7">
        <v>8.4619928791532323E-2</v>
      </c>
      <c r="D61" s="7">
        <v>1.2935711586057335</v>
      </c>
      <c r="E61" s="7">
        <v>0.29590422705440061</v>
      </c>
      <c r="F61" s="7">
        <v>0.66794015461340761</v>
      </c>
      <c r="G61" s="7">
        <v>9.3919862876998619E-3</v>
      </c>
      <c r="H61" s="7">
        <v>1.8789266631436891E-2</v>
      </c>
      <c r="J61" s="7">
        <v>2.9486782549722089E-3</v>
      </c>
      <c r="K61" s="7">
        <v>2.6200301303464988E-2</v>
      </c>
      <c r="M61" s="7">
        <v>4.6043695466997823E-3</v>
      </c>
      <c r="N61" s="7">
        <v>0.23193738986213541</v>
      </c>
      <c r="O61" s="7">
        <v>1.8556318426424325E-2</v>
      </c>
      <c r="P61" s="7">
        <v>1.0969121921790285E-2</v>
      </c>
      <c r="Q61" s="7">
        <v>0</v>
      </c>
      <c r="S61" s="7">
        <v>0</v>
      </c>
      <c r="T61" s="7">
        <v>3.3364279911801825E-2</v>
      </c>
      <c r="U61" s="7">
        <v>2.1831152851934337</v>
      </c>
      <c r="V61" s="8">
        <f t="shared" si="0"/>
        <v>0.28816414235569532</v>
      </c>
    </row>
    <row r="62" spans="1:22" ht="15.6" x14ac:dyDescent="0.3">
      <c r="A62" s="6" t="s">
        <v>75</v>
      </c>
      <c r="B62" s="7">
        <v>1.6877953641887471E-2</v>
      </c>
      <c r="C62" s="7">
        <v>0.74720993725353069</v>
      </c>
      <c r="D62" s="7">
        <v>4.5110398556467611E-2</v>
      </c>
      <c r="E62" s="7">
        <v>1.1461079216895799E-2</v>
      </c>
      <c r="F62" s="7">
        <v>4.9999358982577534E-2</v>
      </c>
      <c r="G62" s="7">
        <v>0.52829922868311729</v>
      </c>
      <c r="H62" s="7">
        <v>0.16323175386060801</v>
      </c>
      <c r="J62" s="7">
        <v>7.5191295501791322E-2</v>
      </c>
      <c r="K62" s="7">
        <v>0.42575489618130608</v>
      </c>
      <c r="M62" s="7">
        <v>4.6043695466997823E-3</v>
      </c>
      <c r="N62" s="7">
        <v>0.14512283611485566</v>
      </c>
      <c r="O62" s="7">
        <v>0.42679532380775953</v>
      </c>
      <c r="P62" s="7">
        <v>0.32084681621236588</v>
      </c>
      <c r="Q62" s="7">
        <v>0.22935779816513802</v>
      </c>
      <c r="S62" s="7">
        <v>0.8389643130204667</v>
      </c>
      <c r="T62" s="7">
        <v>0.41777880933038813</v>
      </c>
      <c r="U62" s="7">
        <v>0.36121866145909975</v>
      </c>
      <c r="V62" s="8">
        <f t="shared" si="0"/>
        <v>0.28281322526676206</v>
      </c>
    </row>
    <row r="63" spans="1:22" ht="15.6" x14ac:dyDescent="0.3">
      <c r="A63" s="6" t="s">
        <v>76</v>
      </c>
      <c r="B63" s="7">
        <v>0.44445277923637011</v>
      </c>
      <c r="C63" s="7">
        <v>0.3911675953570834</v>
      </c>
      <c r="D63" s="7">
        <v>0.15971519488911504</v>
      </c>
      <c r="E63" s="7">
        <v>0.2844431478375048</v>
      </c>
      <c r="F63" s="7">
        <v>7.1793951359598526E-2</v>
      </c>
      <c r="G63" s="7">
        <v>0.30289155777832061</v>
      </c>
      <c r="H63" s="7">
        <v>0.27949034114262378</v>
      </c>
      <c r="J63" s="7">
        <v>0.11942146932637444</v>
      </c>
      <c r="K63" s="7">
        <v>0.11626383703412589</v>
      </c>
      <c r="M63" s="7">
        <v>0.28547091189538654</v>
      </c>
      <c r="N63" s="7">
        <v>0.20083963926609488</v>
      </c>
      <c r="O63" s="7">
        <v>0.73083346417917339</v>
      </c>
      <c r="P63" s="7">
        <v>0.42642461470959747</v>
      </c>
      <c r="Q63" s="7">
        <v>0.22935779816513802</v>
      </c>
      <c r="S63" s="7">
        <v>0.20664145640898196</v>
      </c>
      <c r="T63" s="7">
        <v>0.19293257514215839</v>
      </c>
      <c r="U63" s="7">
        <v>0.34541534502026416</v>
      </c>
      <c r="V63" s="8">
        <f t="shared" si="0"/>
        <v>0.28162092227928892</v>
      </c>
    </row>
    <row r="64" spans="1:22" ht="15.6" x14ac:dyDescent="0.3">
      <c r="A64" s="6" t="s">
        <v>77</v>
      </c>
      <c r="B64" s="7">
        <v>0.2963018528242467</v>
      </c>
      <c r="C64" s="7">
        <v>0.24587677422445242</v>
      </c>
      <c r="D64" s="7">
        <v>5.9740798088294939E-2</v>
      </c>
      <c r="E64" s="7">
        <v>0.10523354553695233</v>
      </c>
      <c r="F64" s="7">
        <v>4.7435289291163307E-2</v>
      </c>
      <c r="G64" s="7">
        <v>0.33693750807123257</v>
      </c>
      <c r="H64" s="7">
        <v>0.42510715753625972</v>
      </c>
      <c r="J64" s="7">
        <v>0.10467807805151341</v>
      </c>
      <c r="K64" s="7">
        <v>0.10807624287679307</v>
      </c>
      <c r="M64" s="7">
        <v>6.4461173653796958E-2</v>
      </c>
      <c r="N64" s="7">
        <v>0.2552607028091658</v>
      </c>
      <c r="O64" s="7">
        <v>0.55811696190245474</v>
      </c>
      <c r="P64" s="7">
        <v>0.54571381560906673</v>
      </c>
      <c r="Q64" s="7">
        <v>0</v>
      </c>
      <c r="S64" s="7">
        <v>0.41741574194614345</v>
      </c>
      <c r="T64" s="7">
        <v>0.71950794940233509</v>
      </c>
      <c r="U64" s="7">
        <v>0.4876451929697847</v>
      </c>
      <c r="V64" s="8">
        <f t="shared" si="0"/>
        <v>0.28102992851727387</v>
      </c>
    </row>
    <row r="65" spans="1:22" ht="15.6" x14ac:dyDescent="0.3">
      <c r="A65" s="6" t="s">
        <v>78</v>
      </c>
      <c r="B65" s="7">
        <v>7.1262470932413766E-2</v>
      </c>
      <c r="C65" s="7">
        <v>8.3023326361503405E-2</v>
      </c>
      <c r="D65" s="7">
        <v>1.219199960985611E-3</v>
      </c>
      <c r="E65" s="7">
        <v>4.8970065744918412E-2</v>
      </c>
      <c r="F65" s="7">
        <v>4.230714990833484E-2</v>
      </c>
      <c r="G65" s="7">
        <v>1.6623815729228757</v>
      </c>
      <c r="H65" s="7">
        <v>0.12213023310433981</v>
      </c>
      <c r="J65" s="7">
        <v>2.1864449260618928</v>
      </c>
      <c r="K65" s="7">
        <v>0</v>
      </c>
      <c r="M65" s="7">
        <v>0</v>
      </c>
      <c r="N65" s="7">
        <v>1.5548875298020251E-2</v>
      </c>
      <c r="O65" s="7">
        <v>1.1419272877799584E-2</v>
      </c>
      <c r="P65" s="7">
        <v>2.7422804804475712E-3</v>
      </c>
      <c r="Q65" s="7">
        <v>0.45871559633027603</v>
      </c>
      <c r="S65" s="7">
        <v>4.132829128179639E-3</v>
      </c>
      <c r="T65" s="7">
        <v>5.8024834629220564E-3</v>
      </c>
      <c r="U65" s="7">
        <v>2.2576166341193735E-2</v>
      </c>
      <c r="V65" s="8">
        <f t="shared" si="0"/>
        <v>0.27874567346565321</v>
      </c>
    </row>
    <row r="66" spans="1:22" ht="15.6" x14ac:dyDescent="0.3">
      <c r="A66" s="6" t="s">
        <v>79</v>
      </c>
      <c r="B66" s="7">
        <v>0.20441077188508161</v>
      </c>
      <c r="C66" s="7">
        <v>0.11814857982213947</v>
      </c>
      <c r="D66" s="7">
        <v>3.1699198985625884E-2</v>
      </c>
      <c r="E66" s="7">
        <v>0.10627546182939741</v>
      </c>
      <c r="F66" s="7">
        <v>3.3332905988385023E-2</v>
      </c>
      <c r="G66" s="7">
        <v>0.30993554749409546</v>
      </c>
      <c r="H66" s="7">
        <v>0.33938112853032887</v>
      </c>
      <c r="J66" s="7">
        <v>0.2447402951626933</v>
      </c>
      <c r="K66" s="7">
        <v>0.54856880854129819</v>
      </c>
      <c r="M66" s="7">
        <v>4.8345880240347722E-2</v>
      </c>
      <c r="N66" s="7">
        <v>0.18788224318441135</v>
      </c>
      <c r="O66" s="7">
        <v>0.32402186790756327</v>
      </c>
      <c r="P66" s="7">
        <v>0.43053803543026881</v>
      </c>
      <c r="Q66" s="7">
        <v>0.45871559633027603</v>
      </c>
      <c r="S66" s="7">
        <v>0.67571756245737102</v>
      </c>
      <c r="T66" s="7">
        <v>0.39456887547869984</v>
      </c>
      <c r="U66" s="7">
        <v>0.19189741390014675</v>
      </c>
      <c r="V66" s="8">
        <f t="shared" si="0"/>
        <v>0.27342236312753704</v>
      </c>
    </row>
    <row r="67" spans="1:22" ht="15.6" x14ac:dyDescent="0.3">
      <c r="A67" s="6" t="s">
        <v>80</v>
      </c>
      <c r="B67" s="7">
        <v>0.16877953641887469</v>
      </c>
      <c r="C67" s="7">
        <v>0.12134178468219728</v>
      </c>
      <c r="D67" s="7">
        <v>8.4124797308007163E-2</v>
      </c>
      <c r="E67" s="7">
        <v>6.9808391593819866E-2</v>
      </c>
      <c r="F67" s="7">
        <v>9.1024474045205264E-2</v>
      </c>
      <c r="G67" s="7">
        <v>0.48603529038846788</v>
      </c>
      <c r="H67" s="7">
        <v>0.32059186189889199</v>
      </c>
      <c r="J67" s="7">
        <v>0.15185693013106877</v>
      </c>
      <c r="K67" s="7">
        <v>0.30949105914718017</v>
      </c>
      <c r="M67" s="7">
        <v>8.9785206160645767E-2</v>
      </c>
      <c r="N67" s="7">
        <v>0.40945371618119991</v>
      </c>
      <c r="O67" s="7">
        <v>0.34543300455343745</v>
      </c>
      <c r="P67" s="7">
        <v>0.20978445675423921</v>
      </c>
      <c r="Q67" s="7">
        <v>0.91743119266055206</v>
      </c>
      <c r="S67" s="7">
        <v>7.43909243072335E-2</v>
      </c>
      <c r="T67" s="7">
        <v>0.27416734362306716</v>
      </c>
      <c r="U67" s="7">
        <v>0.47861472643330721</v>
      </c>
      <c r="V67" s="8">
        <f t="shared" si="0"/>
        <v>0.27071262919337624</v>
      </c>
    </row>
    <row r="68" spans="1:22" ht="15.6" x14ac:dyDescent="0.3">
      <c r="A68" s="6" t="s">
        <v>81</v>
      </c>
      <c r="B68" s="7">
        <v>0.24379266371615235</v>
      </c>
      <c r="C68" s="7">
        <v>0.21873453291396092</v>
      </c>
      <c r="D68" s="7">
        <v>0.153619195084187</v>
      </c>
      <c r="E68" s="7">
        <v>0.16879043937610175</v>
      </c>
      <c r="F68" s="7">
        <v>0.11410110126793337</v>
      </c>
      <c r="G68" s="7">
        <v>0.20779769661535946</v>
      </c>
      <c r="H68" s="7">
        <v>0.51200751570665537</v>
      </c>
      <c r="J68" s="7">
        <v>0.30666253851710973</v>
      </c>
      <c r="K68" s="7">
        <v>0.19158970328158773</v>
      </c>
      <c r="M68" s="7">
        <v>0.19108133618804099</v>
      </c>
      <c r="N68" s="7">
        <v>0.16844614906188607</v>
      </c>
      <c r="O68" s="7">
        <v>0.29404627660333932</v>
      </c>
      <c r="P68" s="7">
        <v>0.40311523062579302</v>
      </c>
      <c r="Q68" s="7">
        <v>0.22935779816513802</v>
      </c>
      <c r="S68" s="7">
        <v>0.31409501374165255</v>
      </c>
      <c r="T68" s="7">
        <v>0.38441452941858623</v>
      </c>
      <c r="U68" s="7">
        <v>0.37250674462969663</v>
      </c>
      <c r="V68" s="8">
        <f t="shared" si="0"/>
        <v>0.26318579205371651</v>
      </c>
    </row>
    <row r="69" spans="1:22" ht="15.6" x14ac:dyDescent="0.3">
      <c r="A69" s="6" t="s">
        <v>82</v>
      </c>
      <c r="B69" s="7">
        <v>0.21753806916210519</v>
      </c>
      <c r="C69" s="7">
        <v>0.21554132805390308</v>
      </c>
      <c r="D69" s="7">
        <v>5.4863998244352494E-2</v>
      </c>
      <c r="E69" s="7">
        <v>2.5005991018681742E-2</v>
      </c>
      <c r="F69" s="7">
        <v>2.3076627222728095E-2</v>
      </c>
      <c r="G69" s="7">
        <v>0.38859343265358182</v>
      </c>
      <c r="H69" s="7">
        <v>0.17614937466972086</v>
      </c>
      <c r="J69" s="7">
        <v>0.11647279107140224</v>
      </c>
      <c r="K69" s="7">
        <v>0.58786926049649568</v>
      </c>
      <c r="M69" s="7">
        <v>0.1542463798144427</v>
      </c>
      <c r="N69" s="7">
        <v>0.25655644241733411</v>
      </c>
      <c r="O69" s="7">
        <v>0.70371269109439949</v>
      </c>
      <c r="P69" s="7">
        <v>0.29753743212856149</v>
      </c>
      <c r="Q69" s="7">
        <v>0</v>
      </c>
      <c r="S69" s="7">
        <v>0.66125266050874221</v>
      </c>
      <c r="T69" s="7">
        <v>0.36845769989555061</v>
      </c>
      <c r="U69" s="7">
        <v>0.17496528914425144</v>
      </c>
      <c r="V69" s="8">
        <f t="shared" si="0"/>
        <v>0.26010820397625017</v>
      </c>
    </row>
    <row r="70" spans="1:22" ht="15.6" x14ac:dyDescent="0.3">
      <c r="A70" s="6" t="s">
        <v>83</v>
      </c>
      <c r="B70" s="7">
        <v>0.3450603855674772</v>
      </c>
      <c r="C70" s="7">
        <v>0.82384685389491841</v>
      </c>
      <c r="D70" s="7">
        <v>0.58521598127309327</v>
      </c>
      <c r="E70" s="7">
        <v>0.20838325848901454</v>
      </c>
      <c r="F70" s="7">
        <v>1.0820374097768062</v>
      </c>
      <c r="G70" s="7">
        <v>0.25710562462578368</v>
      </c>
      <c r="H70" s="7">
        <v>0.31706887440549758</v>
      </c>
      <c r="J70" s="7">
        <v>2.6538104294749877E-2</v>
      </c>
      <c r="K70" s="7">
        <v>3.2750376629331235E-3</v>
      </c>
      <c r="M70" s="7">
        <v>3.6834956373598259E-2</v>
      </c>
      <c r="N70" s="7">
        <v>5.1829584326734159E-3</v>
      </c>
      <c r="O70" s="7">
        <v>0.17985354782534346</v>
      </c>
      <c r="P70" s="7">
        <v>4.3876487687161139E-2</v>
      </c>
      <c r="Q70" s="7">
        <v>0.22935779816513802</v>
      </c>
      <c r="S70" s="7">
        <v>8.8855826255862233E-2</v>
      </c>
      <c r="T70" s="7">
        <v>7.253104328652572E-3</v>
      </c>
      <c r="U70" s="7">
        <v>0.13771461468128177</v>
      </c>
      <c r="V70" s="8">
        <f t="shared" ref="V70:V104" si="1">AVERAGE(B70:U70)</f>
        <v>0.25749769551411683</v>
      </c>
    </row>
    <row r="71" spans="1:22" ht="15.6" x14ac:dyDescent="0.3">
      <c r="A71" s="6" t="s">
        <v>84</v>
      </c>
      <c r="B71" s="7">
        <v>0.1143950191283484</v>
      </c>
      <c r="C71" s="7">
        <v>0.57637347724043708</v>
      </c>
      <c r="D71" s="7">
        <v>7.8028797503079103E-2</v>
      </c>
      <c r="E71" s="7">
        <v>0.18129343488544261</v>
      </c>
      <c r="F71" s="7">
        <v>5.1281393828284658E-2</v>
      </c>
      <c r="G71" s="7">
        <v>0.26414961434155865</v>
      </c>
      <c r="H71" s="7">
        <v>0.17262638717632645</v>
      </c>
      <c r="J71" s="7">
        <v>2.34272487357542</v>
      </c>
      <c r="K71" s="7">
        <v>4.585052728106373E-2</v>
      </c>
      <c r="M71" s="7">
        <v>2.3021847733498912E-3</v>
      </c>
      <c r="N71" s="7">
        <v>5.4421063543070872E-2</v>
      </c>
      <c r="O71" s="7">
        <v>0.13417645631414513</v>
      </c>
      <c r="P71" s="7">
        <v>3.1536225525147073E-2</v>
      </c>
      <c r="Q71" s="7">
        <v>0</v>
      </c>
      <c r="S71" s="7">
        <v>0.11985204471720953</v>
      </c>
      <c r="T71" s="7">
        <v>2.7561796448879773E-2</v>
      </c>
      <c r="U71" s="7">
        <v>0.15916197270541582</v>
      </c>
      <c r="V71" s="8">
        <f t="shared" si="1"/>
        <v>0.25621972170512813</v>
      </c>
    </row>
    <row r="72" spans="1:22" ht="15.6" x14ac:dyDescent="0.3">
      <c r="A72" s="6" t="s">
        <v>85</v>
      </c>
      <c r="B72" s="7">
        <v>9.0015752756733181E-2</v>
      </c>
      <c r="C72" s="7">
        <v>0.13092139926237076</v>
      </c>
      <c r="D72" s="7">
        <v>3.6575998829568329E-2</v>
      </c>
      <c r="E72" s="7">
        <v>5.7305396084478995E-2</v>
      </c>
      <c r="F72" s="7">
        <v>4.615325444545619E-2</v>
      </c>
      <c r="G72" s="7">
        <v>0.33576350978527009</v>
      </c>
      <c r="H72" s="7">
        <v>0.44389642416769659</v>
      </c>
      <c r="J72" s="7">
        <v>0.10615241717899951</v>
      </c>
      <c r="K72" s="7">
        <v>0.60751948647409448</v>
      </c>
      <c r="M72" s="7">
        <v>0.18647696664134122</v>
      </c>
      <c r="N72" s="7">
        <v>0.28117549497253286</v>
      </c>
      <c r="O72" s="7">
        <v>0.20411950269066756</v>
      </c>
      <c r="P72" s="7">
        <v>0.31261997477102316</v>
      </c>
      <c r="Q72" s="7">
        <v>0.22935779816513802</v>
      </c>
      <c r="S72" s="7">
        <v>0.30582935548529322</v>
      </c>
      <c r="T72" s="7">
        <v>0.54978530811186499</v>
      </c>
      <c r="U72" s="7">
        <v>0.25736829628960856</v>
      </c>
      <c r="V72" s="8">
        <f t="shared" si="1"/>
        <v>0.24594331388894933</v>
      </c>
    </row>
    <row r="73" spans="1:22" ht="15.6" x14ac:dyDescent="0.3">
      <c r="A73" s="6" t="s">
        <v>86</v>
      </c>
      <c r="B73" s="7">
        <v>0.31693046283099807</v>
      </c>
      <c r="C73" s="7">
        <v>0.2474733766544813</v>
      </c>
      <c r="D73" s="7">
        <v>6.095999804928056E-2</v>
      </c>
      <c r="E73" s="7">
        <v>5.9389228669369139E-2</v>
      </c>
      <c r="F73" s="7">
        <v>0.13076755426212588</v>
      </c>
      <c r="G73" s="7">
        <v>0.19370971718380967</v>
      </c>
      <c r="H73" s="7">
        <v>0.25717808701779243</v>
      </c>
      <c r="J73" s="7">
        <v>0.11057543456145782</v>
      </c>
      <c r="K73" s="7">
        <v>0.1244514311914587</v>
      </c>
      <c r="M73" s="7">
        <v>0.29698183576213599</v>
      </c>
      <c r="N73" s="7">
        <v>0.10365916865346834</v>
      </c>
      <c r="O73" s="7">
        <v>0.41537605092995994</v>
      </c>
      <c r="P73" s="7">
        <v>0.30850655405035177</v>
      </c>
      <c r="Q73" s="7">
        <v>0.22935779816513802</v>
      </c>
      <c r="S73" s="7">
        <v>0.52073647015063451</v>
      </c>
      <c r="T73" s="7">
        <v>0.1856794708135058</v>
      </c>
      <c r="U73" s="7">
        <v>0.58585151655397749</v>
      </c>
      <c r="V73" s="8">
        <f t="shared" si="1"/>
        <v>0.24397553855882026</v>
      </c>
    </row>
    <row r="74" spans="1:22" ht="15.6" x14ac:dyDescent="0.3">
      <c r="A74" s="6" t="s">
        <v>87</v>
      </c>
      <c r="B74" s="7">
        <v>0.11627034731078036</v>
      </c>
      <c r="C74" s="7">
        <v>0.24587677422445242</v>
      </c>
      <c r="D74" s="7">
        <v>2.8041599102669058E-2</v>
      </c>
      <c r="E74" s="7">
        <v>3.8550902820467692E-2</v>
      </c>
      <c r="F74" s="7">
        <v>4.7435289291163307E-2</v>
      </c>
      <c r="G74" s="7">
        <v>0.26062761948367119</v>
      </c>
      <c r="H74" s="7">
        <v>0.2865363161294126</v>
      </c>
      <c r="J74" s="7">
        <v>1.0674215282999395</v>
      </c>
      <c r="K74" s="7">
        <v>0.23089015523678524</v>
      </c>
      <c r="M74" s="7">
        <v>2.3021847733498912E-3</v>
      </c>
      <c r="N74" s="7">
        <v>0.14382709650668729</v>
      </c>
      <c r="O74" s="7">
        <v>0.24408695776296613</v>
      </c>
      <c r="P74" s="7">
        <v>0.28519716996654743</v>
      </c>
      <c r="Q74" s="7">
        <v>0</v>
      </c>
      <c r="S74" s="7">
        <v>0.6137251255346764</v>
      </c>
      <c r="T74" s="7">
        <v>0.34379714517813187</v>
      </c>
      <c r="U74" s="7">
        <v>0.14222984794952054</v>
      </c>
      <c r="V74" s="8">
        <f t="shared" si="1"/>
        <v>0.24098917997477773</v>
      </c>
    </row>
    <row r="75" spans="1:22" ht="15.6" x14ac:dyDescent="0.3">
      <c r="A75" s="6" t="s">
        <v>88</v>
      </c>
      <c r="B75" s="7">
        <v>0.41632285649989093</v>
      </c>
      <c r="C75" s="7">
        <v>0.35923554675650515</v>
      </c>
      <c r="D75" s="7">
        <v>0.10119359676180571</v>
      </c>
      <c r="E75" s="7">
        <v>2.1880242141346526E-2</v>
      </c>
      <c r="F75" s="7">
        <v>2.5640696914142329E-2</v>
      </c>
      <c r="G75" s="7">
        <v>0.17022975146455999</v>
      </c>
      <c r="H75" s="7">
        <v>0.13504785391345267</v>
      </c>
      <c r="J75" s="7">
        <v>0.14448523449363823</v>
      </c>
      <c r="K75" s="7">
        <v>0.47815549878823604</v>
      </c>
      <c r="M75" s="7">
        <v>0.98073071344705365</v>
      </c>
      <c r="N75" s="7">
        <v>0.1192080439514886</v>
      </c>
      <c r="O75" s="7">
        <v>0.15986982028919419</v>
      </c>
      <c r="P75" s="7">
        <v>0.50732188888280072</v>
      </c>
      <c r="Q75" s="7">
        <v>0</v>
      </c>
      <c r="S75" s="7">
        <v>0.19011013989626335</v>
      </c>
      <c r="T75" s="7">
        <v>0.20453754206800251</v>
      </c>
      <c r="U75" s="7">
        <v>6.7728499023581204E-2</v>
      </c>
      <c r="V75" s="8">
        <f t="shared" si="1"/>
        <v>0.24009987795835072</v>
      </c>
    </row>
    <row r="76" spans="1:22" ht="15.6" x14ac:dyDescent="0.3">
      <c r="A76" s="6" t="s">
        <v>89</v>
      </c>
      <c r="B76" s="7">
        <v>6.3761158202686005E-2</v>
      </c>
      <c r="C76" s="7">
        <v>1.5966024300289119E-2</v>
      </c>
      <c r="D76" s="7">
        <v>0.30114239036344592</v>
      </c>
      <c r="E76" s="7">
        <v>2.2755451827000384</v>
      </c>
      <c r="F76" s="7">
        <v>0.64870963192780084</v>
      </c>
      <c r="G76" s="7">
        <v>0.13266180631376054</v>
      </c>
      <c r="H76" s="7">
        <v>1.5266279138042476E-2</v>
      </c>
      <c r="J76" s="7">
        <v>0.2948678254972209</v>
      </c>
      <c r="K76" s="7">
        <v>0</v>
      </c>
      <c r="M76" s="7">
        <v>9.2087390933995646E-3</v>
      </c>
      <c r="N76" s="7">
        <v>6.4786980408417716E-3</v>
      </c>
      <c r="O76" s="7">
        <v>3.711263685284865E-2</v>
      </c>
      <c r="P76" s="7">
        <v>0</v>
      </c>
      <c r="Q76" s="7">
        <v>0</v>
      </c>
      <c r="S76" s="7">
        <v>0.11985204471720953</v>
      </c>
      <c r="T76" s="7">
        <v>7.253104328652572E-3</v>
      </c>
      <c r="U76" s="7">
        <v>0.13432818973010272</v>
      </c>
      <c r="V76" s="8">
        <f t="shared" si="1"/>
        <v>0.23895021830625521</v>
      </c>
    </row>
    <row r="77" spans="1:22" ht="15.6" x14ac:dyDescent="0.3">
      <c r="A77" s="6" t="s">
        <v>90</v>
      </c>
      <c r="B77" s="7">
        <v>9.3766409121597075E-2</v>
      </c>
      <c r="C77" s="7">
        <v>0.16923985758306465</v>
      </c>
      <c r="D77" s="7">
        <v>7.9247997464064718E-2</v>
      </c>
      <c r="E77" s="7">
        <v>2.8131739896016958E-2</v>
      </c>
      <c r="F77" s="7">
        <v>1.5384418148485396E-2</v>
      </c>
      <c r="G77" s="7">
        <v>0.46725131781306817</v>
      </c>
      <c r="H77" s="7">
        <v>0.1620574246961432</v>
      </c>
      <c r="J77" s="7">
        <v>8.4037330266707955E-2</v>
      </c>
      <c r="K77" s="7">
        <v>0.9366607715988734</v>
      </c>
      <c r="M77" s="7">
        <v>7.1367727973846634E-2</v>
      </c>
      <c r="N77" s="7">
        <v>0.11143360630247846</v>
      </c>
      <c r="O77" s="7">
        <v>0.1869905933739682</v>
      </c>
      <c r="P77" s="7">
        <v>0.30576427356990421</v>
      </c>
      <c r="Q77" s="7">
        <v>0.22935779816513802</v>
      </c>
      <c r="S77" s="7">
        <v>0.41121649825387402</v>
      </c>
      <c r="T77" s="7">
        <v>0.44243936404780676</v>
      </c>
      <c r="U77" s="7">
        <v>0.26301233787490702</v>
      </c>
      <c r="V77" s="8">
        <f t="shared" si="1"/>
        <v>0.23866820389117319</v>
      </c>
    </row>
    <row r="78" spans="1:22" ht="15.6" x14ac:dyDescent="0.3">
      <c r="A78" s="6" t="s">
        <v>91</v>
      </c>
      <c r="B78" s="7">
        <v>0.21566274097967325</v>
      </c>
      <c r="C78" s="7">
        <v>0.11335877253205275</v>
      </c>
      <c r="D78" s="7">
        <v>0.21823679301642435</v>
      </c>
      <c r="E78" s="7">
        <v>0.21880242141346526</v>
      </c>
      <c r="F78" s="7">
        <v>0.28076563120985848</v>
      </c>
      <c r="G78" s="7">
        <v>0.27236760234329599</v>
      </c>
      <c r="H78" s="7">
        <v>0.19493864130115776</v>
      </c>
      <c r="J78" s="7">
        <v>8.8460347649166257E-2</v>
      </c>
      <c r="K78" s="7">
        <v>0.1244514311914587</v>
      </c>
      <c r="M78" s="7">
        <v>0.25093814029513817</v>
      </c>
      <c r="N78" s="7">
        <v>0.41722815383021006</v>
      </c>
      <c r="O78" s="7">
        <v>0.20840173001984244</v>
      </c>
      <c r="P78" s="7">
        <v>0.40585751110624058</v>
      </c>
      <c r="Q78" s="7">
        <v>0</v>
      </c>
      <c r="S78" s="7">
        <v>0.44634554584340103</v>
      </c>
      <c r="T78" s="7">
        <v>0.16972264129047016</v>
      </c>
      <c r="U78" s="7">
        <v>0.32961202858142852</v>
      </c>
      <c r="V78" s="8">
        <f t="shared" si="1"/>
        <v>0.23265589015313437</v>
      </c>
    </row>
    <row r="79" spans="1:22" ht="15.6" x14ac:dyDescent="0.3">
      <c r="A79" s="6" t="s">
        <v>92</v>
      </c>
      <c r="B79" s="7">
        <v>3.3755907283774943E-2</v>
      </c>
      <c r="C79" s="7">
        <v>0.14369421870260207</v>
      </c>
      <c r="D79" s="7">
        <v>8.4124797308007163E-2</v>
      </c>
      <c r="E79" s="7">
        <v>6.355689383914942E-2</v>
      </c>
      <c r="F79" s="7">
        <v>8.8460404353791031E-2</v>
      </c>
      <c r="G79" s="7">
        <v>0.1514457788891603</v>
      </c>
      <c r="H79" s="7">
        <v>0.13035053725559345</v>
      </c>
      <c r="J79" s="7">
        <v>5.3076208589499754E-2</v>
      </c>
      <c r="K79" s="7">
        <v>0.25709045654025026</v>
      </c>
      <c r="M79" s="7">
        <v>0.20719662960149024</v>
      </c>
      <c r="N79" s="7">
        <v>0.14771431533119239</v>
      </c>
      <c r="O79" s="7">
        <v>0.20840173001984244</v>
      </c>
      <c r="P79" s="7">
        <v>0.34415620029617022</v>
      </c>
      <c r="Q79" s="7">
        <v>0.22935779816513802</v>
      </c>
      <c r="S79" s="7">
        <v>0.76250697414914337</v>
      </c>
      <c r="T79" s="7">
        <v>0.34959962864105393</v>
      </c>
      <c r="U79" s="7">
        <v>0.53166871733511245</v>
      </c>
      <c r="V79" s="8">
        <f t="shared" si="1"/>
        <v>0.22271512919417477</v>
      </c>
    </row>
    <row r="80" spans="1:22" ht="15.6" x14ac:dyDescent="0.3">
      <c r="A80" s="6" t="s">
        <v>93</v>
      </c>
      <c r="B80" s="7">
        <v>7.3137799114845706E-2</v>
      </c>
      <c r="C80" s="7">
        <v>0.33209330544601362</v>
      </c>
      <c r="D80" s="7">
        <v>2.6822399141683443E-2</v>
      </c>
      <c r="E80" s="7">
        <v>5.4179647207143772E-2</v>
      </c>
      <c r="F80" s="7">
        <v>5.2563428673991767E-2</v>
      </c>
      <c r="G80" s="7">
        <v>0.22188567604690926</v>
      </c>
      <c r="H80" s="7">
        <v>0.1620574246961432</v>
      </c>
      <c r="J80" s="7">
        <v>0.17544635617084642</v>
      </c>
      <c r="K80" s="7">
        <v>0.2620030130346499</v>
      </c>
      <c r="M80" s="7">
        <v>4.8345880240347722E-2</v>
      </c>
      <c r="N80" s="7">
        <v>0.23064165025396705</v>
      </c>
      <c r="O80" s="7">
        <v>0.28405441283526467</v>
      </c>
      <c r="P80" s="7">
        <v>0.31673339549169449</v>
      </c>
      <c r="Q80" s="7">
        <v>0.22935779816513802</v>
      </c>
      <c r="S80" s="7">
        <v>0.25416899138304777</v>
      </c>
      <c r="T80" s="7">
        <v>0.468550539630956</v>
      </c>
      <c r="U80" s="7">
        <v>0.45265213514093439</v>
      </c>
      <c r="V80" s="8">
        <f t="shared" si="1"/>
        <v>0.21439375603962216</v>
      </c>
    </row>
    <row r="81" spans="1:22" ht="15.6" x14ac:dyDescent="0.3">
      <c r="A81" s="6" t="s">
        <v>94</v>
      </c>
      <c r="B81" s="7">
        <v>0.23816667916885656</v>
      </c>
      <c r="C81" s="7">
        <v>0.22033113534398985</v>
      </c>
      <c r="D81" s="7">
        <v>0.17800319430389921</v>
      </c>
      <c r="E81" s="7">
        <v>9.7940131489836824E-2</v>
      </c>
      <c r="F81" s="7">
        <v>0.15256214663914686</v>
      </c>
      <c r="G81" s="7">
        <v>0.17492574460840996</v>
      </c>
      <c r="H81" s="7">
        <v>0.62591744465974142</v>
      </c>
      <c r="J81" s="7">
        <v>0.29929084287967916</v>
      </c>
      <c r="K81" s="7">
        <v>8.1875941573328094E-3</v>
      </c>
      <c r="M81" s="7">
        <v>6.2158988880447061E-2</v>
      </c>
      <c r="N81" s="7">
        <v>8.8110293355448094E-2</v>
      </c>
      <c r="O81" s="7">
        <v>0.33115891345618798</v>
      </c>
      <c r="P81" s="7">
        <v>0.32221795645258966</v>
      </c>
      <c r="Q81" s="7">
        <v>0.22935779816513802</v>
      </c>
      <c r="S81" s="7">
        <v>0.14258260492219754</v>
      </c>
      <c r="T81" s="7">
        <v>0.14361146570732092</v>
      </c>
      <c r="U81" s="7">
        <v>0.25736829628960856</v>
      </c>
      <c r="V81" s="8">
        <f t="shared" si="1"/>
        <v>0.21011124885175478</v>
      </c>
    </row>
    <row r="82" spans="1:22" ht="15.6" x14ac:dyDescent="0.3">
      <c r="A82" s="6" t="s">
        <v>95</v>
      </c>
      <c r="B82" s="7">
        <v>4.6883204560798537E-2</v>
      </c>
      <c r="C82" s="7">
        <v>9.100633851164798E-2</v>
      </c>
      <c r="D82" s="7">
        <v>0.36575998829568329</v>
      </c>
      <c r="E82" s="7">
        <v>4.792814945247334E-2</v>
      </c>
      <c r="F82" s="7">
        <v>5.1281393828284658E-2</v>
      </c>
      <c r="G82" s="7">
        <v>0.40268141208513158</v>
      </c>
      <c r="H82" s="7">
        <v>0.18319534965650972</v>
      </c>
      <c r="J82" s="7">
        <v>1.6217730402347148E-2</v>
      </c>
      <c r="K82" s="7">
        <v>0.57149407218183013</v>
      </c>
      <c r="M82" s="7">
        <v>2.3021847733498912E-3</v>
      </c>
      <c r="N82" s="7">
        <v>0.21120555613144176</v>
      </c>
      <c r="O82" s="7">
        <v>0.94066260330874074</v>
      </c>
      <c r="P82" s="7">
        <v>0.24680524324028147</v>
      </c>
      <c r="Q82" s="7">
        <v>0</v>
      </c>
      <c r="S82" s="7">
        <v>0</v>
      </c>
      <c r="T82" s="7">
        <v>0.101543460601136</v>
      </c>
      <c r="U82" s="7">
        <v>0.24720902143607137</v>
      </c>
      <c r="V82" s="8">
        <f t="shared" si="1"/>
        <v>0.20742210049798399</v>
      </c>
    </row>
    <row r="83" spans="1:22" ht="15.6" x14ac:dyDescent="0.3">
      <c r="A83" s="6" t="s">
        <v>96</v>
      </c>
      <c r="B83" s="7">
        <v>0.21191208461480934</v>
      </c>
      <c r="C83" s="7">
        <v>0.24587677422445242</v>
      </c>
      <c r="D83" s="7">
        <v>7.6809597542093502E-2</v>
      </c>
      <c r="E83" s="7">
        <v>6.2514977546704348E-2</v>
      </c>
      <c r="F83" s="7">
        <v>4.3589184754041964E-2</v>
      </c>
      <c r="G83" s="7">
        <v>0.23362565890653408</v>
      </c>
      <c r="H83" s="7">
        <v>0.21020492043920025</v>
      </c>
      <c r="J83" s="7">
        <v>0.12237014758134665</v>
      </c>
      <c r="K83" s="7">
        <v>0.24890286238291739</v>
      </c>
      <c r="M83" s="7">
        <v>0.10129613002739521</v>
      </c>
      <c r="N83" s="7">
        <v>0.14641857572302402</v>
      </c>
      <c r="O83" s="7">
        <v>0.34400559544371251</v>
      </c>
      <c r="P83" s="7">
        <v>0.48675478527944394</v>
      </c>
      <c r="Q83" s="7">
        <v>0</v>
      </c>
      <c r="S83" s="7">
        <v>0.31409501374165255</v>
      </c>
      <c r="T83" s="7">
        <v>0.41197632586746608</v>
      </c>
      <c r="U83" s="7">
        <v>0.25398187133842953</v>
      </c>
      <c r="V83" s="8">
        <f t="shared" si="1"/>
        <v>0.20672555914195434</v>
      </c>
    </row>
    <row r="84" spans="1:22" ht="15.6" x14ac:dyDescent="0.3">
      <c r="A84" s="6" t="s">
        <v>97</v>
      </c>
      <c r="B84" s="7">
        <v>0.11251969094591646</v>
      </c>
      <c r="C84" s="7">
        <v>8.1426723931474501E-2</v>
      </c>
      <c r="D84" s="7">
        <v>8.5343997268992777E-2</v>
      </c>
      <c r="E84" s="7">
        <v>6.355689383914942E-2</v>
      </c>
      <c r="F84" s="7">
        <v>3.0768836296970793E-2</v>
      </c>
      <c r="G84" s="7">
        <v>0.14087979431549796</v>
      </c>
      <c r="H84" s="7">
        <v>0.25717808701779243</v>
      </c>
      <c r="J84" s="7">
        <v>0.15038259100358264</v>
      </c>
      <c r="K84" s="7">
        <v>0.48306805528263569</v>
      </c>
      <c r="M84" s="7">
        <v>0.40978888965628069</v>
      </c>
      <c r="N84" s="7">
        <v>0.22805017103763031</v>
      </c>
      <c r="O84" s="7">
        <v>0.13988609275304489</v>
      </c>
      <c r="P84" s="7">
        <v>0.37569242582131729</v>
      </c>
      <c r="Q84" s="7">
        <v>0</v>
      </c>
      <c r="S84" s="7">
        <v>0.31822784286983219</v>
      </c>
      <c r="T84" s="7">
        <v>0.42648253452477114</v>
      </c>
      <c r="U84" s="7">
        <v>0.19979907211956455</v>
      </c>
      <c r="V84" s="8">
        <f t="shared" si="1"/>
        <v>0.20606186462849729</v>
      </c>
    </row>
    <row r="85" spans="1:22" ht="15.6" x14ac:dyDescent="0.3">
      <c r="A85" s="6" t="s">
        <v>98</v>
      </c>
      <c r="B85" s="7">
        <v>0.17628084914860245</v>
      </c>
      <c r="C85" s="7">
        <v>0.17881947216323812</v>
      </c>
      <c r="D85" s="7">
        <v>5.3644798283366886E-2</v>
      </c>
      <c r="E85" s="7">
        <v>3.0215572480907102E-2</v>
      </c>
      <c r="F85" s="7">
        <v>4.230714990833484E-2</v>
      </c>
      <c r="G85" s="7">
        <v>0.15027178060319779</v>
      </c>
      <c r="H85" s="7">
        <v>0.31237155774763836</v>
      </c>
      <c r="J85" s="7">
        <v>8.4037330266707955E-2</v>
      </c>
      <c r="K85" s="7">
        <v>0.54693128970983163</v>
      </c>
      <c r="M85" s="7">
        <v>0.23712503165503884</v>
      </c>
      <c r="N85" s="7">
        <v>0.13086970042500379</v>
      </c>
      <c r="O85" s="7">
        <v>0.39824714161326052</v>
      </c>
      <c r="P85" s="7">
        <v>0.22075357867602949</v>
      </c>
      <c r="Q85" s="7">
        <v>0</v>
      </c>
      <c r="S85" s="7">
        <v>0.38022027979252671</v>
      </c>
      <c r="T85" s="7">
        <v>0.3974701172101609</v>
      </c>
      <c r="U85" s="7">
        <v>0.16029078102247554</v>
      </c>
      <c r="V85" s="8">
        <f t="shared" si="1"/>
        <v>0.20587390768860714</v>
      </c>
    </row>
    <row r="86" spans="1:22" ht="15.6" x14ac:dyDescent="0.3">
      <c r="A86" s="6" t="s">
        <v>99</v>
      </c>
      <c r="B86" s="7">
        <v>4.875853274323047E-2</v>
      </c>
      <c r="C86" s="7">
        <v>2.2352434020404766E-2</v>
      </c>
      <c r="D86" s="7">
        <v>8.5343997268992784E-3</v>
      </c>
      <c r="E86" s="7">
        <v>3.5425153943132469E-2</v>
      </c>
      <c r="F86" s="7">
        <v>1.2820348457071164E-3</v>
      </c>
      <c r="G86" s="7">
        <v>3.7567945150799448E-2</v>
      </c>
      <c r="H86" s="7">
        <v>7.7505724854677188E-2</v>
      </c>
      <c r="J86" s="7">
        <v>1.7692069529833255E-2</v>
      </c>
      <c r="K86" s="7">
        <v>8.1875941573328094E-3</v>
      </c>
      <c r="M86" s="7">
        <v>1.1510923866749458E-2</v>
      </c>
      <c r="N86" s="7">
        <v>3.1097750596040502E-2</v>
      </c>
      <c r="O86" s="7">
        <v>9.7063819461296469E-2</v>
      </c>
      <c r="P86" s="7">
        <v>6.4443591290517938E-2</v>
      </c>
      <c r="Q86" s="7">
        <v>2.9816513761467944</v>
      </c>
      <c r="S86" s="7">
        <v>2.0664145640898195E-3</v>
      </c>
      <c r="T86" s="7">
        <v>3.7716142508993369E-2</v>
      </c>
      <c r="U86" s="7">
        <v>9.0304665364774935E-3</v>
      </c>
      <c r="V86" s="8">
        <f t="shared" si="1"/>
        <v>0.20540508082017508</v>
      </c>
    </row>
    <row r="87" spans="1:22" ht="15.6" x14ac:dyDescent="0.3">
      <c r="A87" s="6" t="s">
        <v>100</v>
      </c>
      <c r="B87" s="7">
        <v>3.9381891831070763E-2</v>
      </c>
      <c r="C87" s="7">
        <v>0.15966024300289119</v>
      </c>
      <c r="D87" s="7">
        <v>2.9260799063654665E-2</v>
      </c>
      <c r="E87" s="7">
        <v>1.8754493264011306E-2</v>
      </c>
      <c r="F87" s="7">
        <v>1.0256278765656931E-2</v>
      </c>
      <c r="G87" s="7">
        <v>0.30523955435024552</v>
      </c>
      <c r="H87" s="7">
        <v>0.36639069931301943</v>
      </c>
      <c r="J87" s="7">
        <v>0.10467807805151341</v>
      </c>
      <c r="K87" s="7">
        <v>0.54365625204689849</v>
      </c>
      <c r="M87" s="7">
        <v>9.2087390933995664E-2</v>
      </c>
      <c r="N87" s="7">
        <v>0.16844614906188607</v>
      </c>
      <c r="O87" s="7">
        <v>0.16129722939891913</v>
      </c>
      <c r="P87" s="7">
        <v>0.50732188888280072</v>
      </c>
      <c r="Q87" s="7">
        <v>0</v>
      </c>
      <c r="S87" s="7">
        <v>0.17771165251172447</v>
      </c>
      <c r="T87" s="7">
        <v>0.58460020888939723</v>
      </c>
      <c r="U87" s="7">
        <v>0.19415503053426614</v>
      </c>
      <c r="V87" s="8">
        <f t="shared" si="1"/>
        <v>0.20369987293540889</v>
      </c>
    </row>
    <row r="88" spans="1:22" ht="15.6" x14ac:dyDescent="0.3">
      <c r="A88" s="6" t="s">
        <v>101</v>
      </c>
      <c r="B88" s="7">
        <v>0.10126772185132484</v>
      </c>
      <c r="C88" s="7">
        <v>3.3528651030607148E-2</v>
      </c>
      <c r="D88" s="7">
        <v>5.1206398361395664E-2</v>
      </c>
      <c r="E88" s="7">
        <v>8.4395219688050874E-2</v>
      </c>
      <c r="F88" s="7">
        <v>4.615325444545619E-2</v>
      </c>
      <c r="G88" s="7">
        <v>1.3700559997182173</v>
      </c>
      <c r="H88" s="7">
        <v>0.12095590393987501</v>
      </c>
      <c r="J88" s="7">
        <v>1.1691509280964807</v>
      </c>
      <c r="K88" s="7">
        <v>2.7837820134931551E-2</v>
      </c>
      <c r="M88" s="7">
        <v>2.5324032506848802E-2</v>
      </c>
      <c r="N88" s="7">
        <v>2.8506271379703789E-2</v>
      </c>
      <c r="O88" s="7">
        <v>7.5652682815422256E-2</v>
      </c>
      <c r="P88" s="7">
        <v>3.9763066966489784E-2</v>
      </c>
      <c r="Q88" s="7">
        <v>0</v>
      </c>
      <c r="S88" s="7">
        <v>2.6863389333167655E-2</v>
      </c>
      <c r="T88" s="7">
        <v>5.2222351166298517E-2</v>
      </c>
      <c r="U88" s="7">
        <v>9.1433473681834632E-2</v>
      </c>
      <c r="V88" s="8">
        <f t="shared" si="1"/>
        <v>0.19672453912447674</v>
      </c>
    </row>
    <row r="89" spans="1:22" ht="15.6" x14ac:dyDescent="0.3">
      <c r="A89" s="6" t="s">
        <v>102</v>
      </c>
      <c r="B89" s="7">
        <v>0.1725301927837386</v>
      </c>
      <c r="C89" s="7">
        <v>0.31772388357575343</v>
      </c>
      <c r="D89" s="7">
        <v>0.40355518708623728</v>
      </c>
      <c r="E89" s="7">
        <v>0.15628744386676088</v>
      </c>
      <c r="F89" s="7">
        <v>0.32307278111819332</v>
      </c>
      <c r="G89" s="7">
        <v>0.1033118491646985</v>
      </c>
      <c r="H89" s="7">
        <v>1.6440608302507282E-2</v>
      </c>
      <c r="J89" s="7">
        <v>0.28012443422235983</v>
      </c>
      <c r="K89" s="7">
        <v>2.7837820134931551E-2</v>
      </c>
      <c r="M89" s="7">
        <v>0.1082026843474449</v>
      </c>
      <c r="N89" s="7">
        <v>0.84611796413393536</v>
      </c>
      <c r="O89" s="7">
        <v>5.4241546169548023E-2</v>
      </c>
      <c r="P89" s="7">
        <v>8.2268414413427145E-3</v>
      </c>
      <c r="Q89" s="7">
        <v>0.45871559633027603</v>
      </c>
      <c r="S89" s="7">
        <v>2.0664145640898195E-3</v>
      </c>
      <c r="T89" s="7">
        <v>4.3518625971915425E-3</v>
      </c>
      <c r="U89" s="7">
        <v>5.7569224170044023E-2</v>
      </c>
      <c r="V89" s="8">
        <f t="shared" si="1"/>
        <v>0.19649272552994432</v>
      </c>
    </row>
    <row r="90" spans="1:22" ht="15.6" x14ac:dyDescent="0.3">
      <c r="A90" s="6" t="s">
        <v>103</v>
      </c>
      <c r="B90" s="7">
        <v>7.5013127297277639E-3</v>
      </c>
      <c r="C90" s="7">
        <v>2.7142241310491502E-2</v>
      </c>
      <c r="D90" s="7">
        <v>1.9507199375769776E-2</v>
      </c>
      <c r="E90" s="7">
        <v>1.5628744386676087E-2</v>
      </c>
      <c r="F90" s="7">
        <v>7.6922090742426981E-3</v>
      </c>
      <c r="G90" s="7">
        <v>1.6025076603387887</v>
      </c>
      <c r="H90" s="7">
        <v>0.27949034114262378</v>
      </c>
      <c r="J90" s="7">
        <v>0.28159877334984595</v>
      </c>
      <c r="K90" s="7">
        <v>0.22434007991091898</v>
      </c>
      <c r="M90" s="7">
        <v>5.9856804107097178E-2</v>
      </c>
      <c r="N90" s="7">
        <v>6.478698040841771E-2</v>
      </c>
      <c r="O90" s="7">
        <v>1.1419272877799584E-2</v>
      </c>
      <c r="P90" s="7">
        <v>4.2505347446937361E-2</v>
      </c>
      <c r="Q90" s="7">
        <v>0.22935779816513802</v>
      </c>
      <c r="S90" s="7">
        <v>0.31822784286983219</v>
      </c>
      <c r="T90" s="7">
        <v>9.2839735406752902E-2</v>
      </c>
      <c r="U90" s="7">
        <v>2.5962591292372796E-2</v>
      </c>
      <c r="V90" s="8">
        <f t="shared" si="1"/>
        <v>0.19472734907020189</v>
      </c>
    </row>
    <row r="91" spans="1:22" ht="15.6" x14ac:dyDescent="0.3">
      <c r="A91" s="6" t="s">
        <v>104</v>
      </c>
      <c r="B91" s="7">
        <v>0.15190158277698726</v>
      </c>
      <c r="C91" s="7">
        <v>0.253859786374597</v>
      </c>
      <c r="D91" s="7">
        <v>3.9014398751539552E-2</v>
      </c>
      <c r="E91" s="7">
        <v>1.6670660679121159E-2</v>
      </c>
      <c r="F91" s="7">
        <v>1.5384418148485396E-2</v>
      </c>
      <c r="G91" s="7">
        <v>6.1047910870049099E-2</v>
      </c>
      <c r="H91" s="7">
        <v>0.15501144970935438</v>
      </c>
      <c r="J91" s="7">
        <v>0.74011824199802445</v>
      </c>
      <c r="K91" s="7">
        <v>0.14901421366345713</v>
      </c>
      <c r="M91" s="7">
        <v>0.11510923866749458</v>
      </c>
      <c r="N91" s="7">
        <v>7.3857157665596196E-2</v>
      </c>
      <c r="O91" s="7">
        <v>0.15986982028919419</v>
      </c>
      <c r="P91" s="7">
        <v>0.57313662041354252</v>
      </c>
      <c r="Q91" s="7">
        <v>0</v>
      </c>
      <c r="S91" s="7">
        <v>0.20457504184489211</v>
      </c>
      <c r="T91" s="7">
        <v>0.44243936404780676</v>
      </c>
      <c r="U91" s="7">
        <v>0.13207057309598333</v>
      </c>
      <c r="V91" s="8">
        <f t="shared" si="1"/>
        <v>0.19312238111741911</v>
      </c>
    </row>
    <row r="92" spans="1:22" ht="15.6" x14ac:dyDescent="0.3">
      <c r="A92" s="6" t="s">
        <v>105</v>
      </c>
      <c r="B92" s="7">
        <v>0.26817193008776757</v>
      </c>
      <c r="C92" s="7">
        <v>0.26503600338479932</v>
      </c>
      <c r="D92" s="7">
        <v>0.19385279379671216</v>
      </c>
      <c r="E92" s="7">
        <v>1.2502995509340871E-2</v>
      </c>
      <c r="F92" s="7">
        <v>2.5640696914142329E-2</v>
      </c>
      <c r="G92" s="7">
        <v>5.8699914298124135E-2</v>
      </c>
      <c r="H92" s="7">
        <v>5.8716458223240293E-2</v>
      </c>
      <c r="J92" s="7">
        <v>0.15333126925855486</v>
      </c>
      <c r="K92" s="7">
        <v>9.3338573393594026E-2</v>
      </c>
      <c r="M92" s="7">
        <v>1.5931118631581247</v>
      </c>
      <c r="N92" s="7">
        <v>2.0731833730693663E-2</v>
      </c>
      <c r="O92" s="7">
        <v>4.8531909730648234E-2</v>
      </c>
      <c r="P92" s="7">
        <v>4.5247627927384931E-2</v>
      </c>
      <c r="Q92" s="7">
        <v>0</v>
      </c>
      <c r="S92" s="7">
        <v>0.19424296902444302</v>
      </c>
      <c r="T92" s="7">
        <v>8.5586631078100342E-2</v>
      </c>
      <c r="U92" s="7">
        <v>5.3053990901805279E-2</v>
      </c>
      <c r="V92" s="8">
        <f t="shared" si="1"/>
        <v>0.18645867414220446</v>
      </c>
    </row>
    <row r="93" spans="1:22" ht="15.6" x14ac:dyDescent="0.3">
      <c r="A93" s="6" t="s">
        <v>106</v>
      </c>
      <c r="B93" s="7">
        <v>3.5631235466206883E-2</v>
      </c>
      <c r="C93" s="7">
        <v>9.739274823176361E-2</v>
      </c>
      <c r="D93" s="7">
        <v>0.67909437826898533</v>
      </c>
      <c r="E93" s="7">
        <v>0.25526949164904283</v>
      </c>
      <c r="F93" s="7">
        <v>0.26025307367854467</v>
      </c>
      <c r="G93" s="7">
        <v>9.0397868019111177E-2</v>
      </c>
      <c r="H93" s="7">
        <v>0.12330456226880462</v>
      </c>
      <c r="J93" s="7">
        <v>3.39097999321804E-2</v>
      </c>
      <c r="K93" s="7">
        <v>2.6200301303464988E-2</v>
      </c>
      <c r="M93" s="7">
        <v>0.38216267237608198</v>
      </c>
      <c r="N93" s="7">
        <v>0.29283715144604805</v>
      </c>
      <c r="O93" s="7">
        <v>0.11847495610717071</v>
      </c>
      <c r="P93" s="7">
        <v>5.6216749849175213E-2</v>
      </c>
      <c r="Q93" s="7">
        <v>0.22935779816513802</v>
      </c>
      <c r="S93" s="7">
        <v>0.14258260492219754</v>
      </c>
      <c r="T93" s="7">
        <v>2.9012417314610288E-2</v>
      </c>
      <c r="U93" s="7">
        <v>0.26526995450902641</v>
      </c>
      <c r="V93" s="8">
        <f t="shared" si="1"/>
        <v>0.18337457432397369</v>
      </c>
    </row>
    <row r="94" spans="1:22" ht="15.6" x14ac:dyDescent="0.3">
      <c r="A94" s="6" t="s">
        <v>107</v>
      </c>
      <c r="B94" s="7">
        <v>9.5641737304029001E-2</v>
      </c>
      <c r="C94" s="7">
        <v>3.1932048600578238E-2</v>
      </c>
      <c r="D94" s="7">
        <v>3.5356798868582714E-2</v>
      </c>
      <c r="E94" s="7">
        <v>1.7712576971566234E-2</v>
      </c>
      <c r="F94" s="7">
        <v>1.7948487839899632E-2</v>
      </c>
      <c r="G94" s="7">
        <v>1.3383580459972304</v>
      </c>
      <c r="H94" s="7">
        <v>0.27596735364922936</v>
      </c>
      <c r="J94" s="7">
        <v>0.26538104294749876</v>
      </c>
      <c r="K94" s="7">
        <v>0.36516669941704333</v>
      </c>
      <c r="M94" s="7">
        <v>3.4532771600248376E-2</v>
      </c>
      <c r="N94" s="7">
        <v>6.6082720016586063E-2</v>
      </c>
      <c r="O94" s="7">
        <v>6.4233409937622665E-2</v>
      </c>
      <c r="P94" s="7">
        <v>0.1275160423408121</v>
      </c>
      <c r="Q94" s="7">
        <v>0</v>
      </c>
      <c r="S94" s="7">
        <v>0.1053871427685808</v>
      </c>
      <c r="T94" s="7">
        <v>0.17262388302193118</v>
      </c>
      <c r="U94" s="7">
        <v>9.2562281998894297E-2</v>
      </c>
      <c r="V94" s="8">
        <f t="shared" si="1"/>
        <v>0.18272959078119611</v>
      </c>
    </row>
    <row r="95" spans="1:22" ht="15.6" x14ac:dyDescent="0.3">
      <c r="A95" s="6" t="s">
        <v>108</v>
      </c>
      <c r="B95" s="7">
        <v>5.2509189108094365E-2</v>
      </c>
      <c r="C95" s="7">
        <v>4.3108265610780613E-2</v>
      </c>
      <c r="D95" s="7">
        <v>1.219199960985611E-3</v>
      </c>
      <c r="E95" s="7">
        <v>1.0419162924450727E-2</v>
      </c>
      <c r="F95" s="7">
        <v>8.9742439199498147E-2</v>
      </c>
      <c r="G95" s="7">
        <v>7.396189201563641E-2</v>
      </c>
      <c r="H95" s="7">
        <v>0.1432681580647063</v>
      </c>
      <c r="J95" s="7">
        <v>1.7692069529833255E-2</v>
      </c>
      <c r="K95" s="7">
        <v>0.13591406301172462</v>
      </c>
      <c r="M95" s="7">
        <v>8.748302138729587E-2</v>
      </c>
      <c r="N95" s="7">
        <v>0.26044366124183921</v>
      </c>
      <c r="O95" s="7">
        <v>0.13132163809469521</v>
      </c>
      <c r="P95" s="7">
        <v>0.18099051170953973</v>
      </c>
      <c r="Q95" s="7">
        <v>0</v>
      </c>
      <c r="S95" s="7">
        <v>1.2977083462484065</v>
      </c>
      <c r="T95" s="7">
        <v>0.27706858535452822</v>
      </c>
      <c r="U95" s="7">
        <v>0.24156497985077294</v>
      </c>
      <c r="V95" s="8">
        <f t="shared" si="1"/>
        <v>0.17908324607722279</v>
      </c>
    </row>
    <row r="96" spans="1:22" ht="15.6" x14ac:dyDescent="0.3">
      <c r="A96" s="6" t="s">
        <v>109</v>
      </c>
      <c r="B96" s="7">
        <v>1.3127297277023591E-2</v>
      </c>
      <c r="C96" s="7">
        <v>0.20117190618364286</v>
      </c>
      <c r="D96" s="7">
        <v>2.1945599297740998E-2</v>
      </c>
      <c r="E96" s="7">
        <v>1.8754493264011306E-2</v>
      </c>
      <c r="F96" s="7">
        <v>7.6922090742426981E-3</v>
      </c>
      <c r="G96" s="7">
        <v>7.0439897157748982E-2</v>
      </c>
      <c r="H96" s="7">
        <v>0.18554400798543932</v>
      </c>
      <c r="J96" s="7">
        <v>6.4870921609388593E-2</v>
      </c>
      <c r="K96" s="7">
        <v>0.28656579550664829</v>
      </c>
      <c r="M96" s="7">
        <v>3.4532771600248376E-2</v>
      </c>
      <c r="N96" s="7">
        <v>0.11402508551881516</v>
      </c>
      <c r="O96" s="7">
        <v>0.24123213954351624</v>
      </c>
      <c r="P96" s="7">
        <v>0.71710634563704001</v>
      </c>
      <c r="Q96" s="7">
        <v>0.22935779816513802</v>
      </c>
      <c r="S96" s="7">
        <v>0.31616142830574234</v>
      </c>
      <c r="T96" s="7">
        <v>0.32493907392363519</v>
      </c>
      <c r="U96" s="7">
        <v>0.13884342299834146</v>
      </c>
      <c r="V96" s="8">
        <f t="shared" si="1"/>
        <v>0.17566530547343309</v>
      </c>
    </row>
    <row r="97" spans="1:22" ht="15.6" x14ac:dyDescent="0.3">
      <c r="A97" s="6" t="s">
        <v>110</v>
      </c>
      <c r="B97" s="7">
        <v>0.47445803015528115</v>
      </c>
      <c r="C97" s="7">
        <v>0.162853447862949</v>
      </c>
      <c r="D97" s="7">
        <v>0.10241279672279133</v>
      </c>
      <c r="E97" s="7">
        <v>4.1676651697802897E-3</v>
      </c>
      <c r="F97" s="7">
        <v>8.9742439199498158E-3</v>
      </c>
      <c r="G97" s="7">
        <v>3.7567945150799448E-2</v>
      </c>
      <c r="H97" s="7">
        <v>2.4660912453760925E-2</v>
      </c>
      <c r="J97" s="7">
        <v>0.13858787798369382</v>
      </c>
      <c r="K97" s="7">
        <v>0.12281391235999213</v>
      </c>
      <c r="M97" s="7">
        <v>1.2961300273959888</v>
      </c>
      <c r="N97" s="7">
        <v>0.18140354514356957</v>
      </c>
      <c r="O97" s="7">
        <v>5.2814137059823081E-2</v>
      </c>
      <c r="P97" s="7">
        <v>6.4443591290517938E-2</v>
      </c>
      <c r="Q97" s="7">
        <v>0</v>
      </c>
      <c r="S97" s="7">
        <v>0.17357882338354486</v>
      </c>
      <c r="T97" s="7">
        <v>4.0617384240454399E-2</v>
      </c>
      <c r="U97" s="7">
        <v>2.7091399609432482E-2</v>
      </c>
      <c r="V97" s="8">
        <f t="shared" si="1"/>
        <v>0.17132798470013699</v>
      </c>
    </row>
    <row r="98" spans="1:22" ht="15.6" x14ac:dyDescent="0.3">
      <c r="A98" s="6" t="s">
        <v>111</v>
      </c>
      <c r="B98" s="7">
        <v>5.6259845472958231E-2</v>
      </c>
      <c r="C98" s="7">
        <v>7.8233519071416666E-2</v>
      </c>
      <c r="D98" s="7">
        <v>0.131673595786446</v>
      </c>
      <c r="E98" s="7">
        <v>0.90334142554987806</v>
      </c>
      <c r="F98" s="7">
        <v>0.43076370815759113</v>
      </c>
      <c r="G98" s="7">
        <v>0.17962173775225987</v>
      </c>
      <c r="H98" s="7">
        <v>6.8111091538958737E-2</v>
      </c>
      <c r="J98" s="7">
        <v>0.45704512952069237</v>
      </c>
      <c r="K98" s="7">
        <v>9.8251129887993709E-3</v>
      </c>
      <c r="M98" s="7">
        <v>6.6763358427146854E-2</v>
      </c>
      <c r="N98" s="7">
        <v>5.9604021975744298E-2</v>
      </c>
      <c r="O98" s="7">
        <v>8.5644546583496892E-2</v>
      </c>
      <c r="P98" s="7">
        <v>0.12340262162014073</v>
      </c>
      <c r="Q98" s="7">
        <v>0</v>
      </c>
      <c r="S98" s="7">
        <v>0.13018411753765863</v>
      </c>
      <c r="T98" s="7">
        <v>5.0771730300568002E-2</v>
      </c>
      <c r="U98" s="7">
        <v>7.5630157242998999E-2</v>
      </c>
      <c r="V98" s="8">
        <f t="shared" si="1"/>
        <v>0.17099268938392673</v>
      </c>
    </row>
    <row r="99" spans="1:22" ht="15.6" x14ac:dyDescent="0.3">
      <c r="A99" s="6" t="s">
        <v>112</v>
      </c>
      <c r="B99" s="7">
        <v>3.5631235466206883E-2</v>
      </c>
      <c r="C99" s="7">
        <v>7.8233519071416666E-2</v>
      </c>
      <c r="D99" s="7">
        <v>6.8275197815194227E-2</v>
      </c>
      <c r="E99" s="7">
        <v>2.0838325848901454E-2</v>
      </c>
      <c r="F99" s="7">
        <v>1.4102383302778279E-2</v>
      </c>
      <c r="G99" s="7">
        <v>0.20075370689958458</v>
      </c>
      <c r="H99" s="7">
        <v>0.17732370383418569</v>
      </c>
      <c r="J99" s="7">
        <v>0.40839193831365089</v>
      </c>
      <c r="K99" s="7">
        <v>0.28492827667518178</v>
      </c>
      <c r="M99" s="7">
        <v>5.9856804107097178E-2</v>
      </c>
      <c r="N99" s="7">
        <v>0.16326319062921266</v>
      </c>
      <c r="O99" s="7">
        <v>0.18128095693506843</v>
      </c>
      <c r="P99" s="7">
        <v>0.29205287116766637</v>
      </c>
      <c r="Q99" s="7">
        <v>0.22935779816513802</v>
      </c>
      <c r="S99" s="7">
        <v>0.27276672245985617</v>
      </c>
      <c r="T99" s="7">
        <v>0.20888940466519407</v>
      </c>
      <c r="U99" s="7">
        <v>9.7077515267133069E-2</v>
      </c>
      <c r="V99" s="8">
        <f t="shared" si="1"/>
        <v>0.16429550297785095</v>
      </c>
    </row>
    <row r="100" spans="1:22" ht="15.6" x14ac:dyDescent="0.3">
      <c r="A100" s="6" t="s">
        <v>113</v>
      </c>
      <c r="B100" s="7">
        <v>9.3766409121597075E-3</v>
      </c>
      <c r="C100" s="7">
        <v>9.100633851164798E-2</v>
      </c>
      <c r="D100" s="7">
        <v>8.5343997268992784E-3</v>
      </c>
      <c r="E100" s="7">
        <v>2.1880242141346526E-2</v>
      </c>
      <c r="F100" s="7">
        <v>2.6922731759849446E-2</v>
      </c>
      <c r="G100" s="7">
        <v>0.35454748236066985</v>
      </c>
      <c r="H100" s="7">
        <v>0.27127003699137014</v>
      </c>
      <c r="J100" s="7">
        <v>0.18576673006324915</v>
      </c>
      <c r="K100" s="7">
        <v>0.24071526822558462</v>
      </c>
      <c r="M100" s="7">
        <v>1.8417478186799129E-2</v>
      </c>
      <c r="N100" s="7">
        <v>0.26303514045817589</v>
      </c>
      <c r="O100" s="7">
        <v>0.18841800248369317</v>
      </c>
      <c r="P100" s="7">
        <v>0.26874348708386198</v>
      </c>
      <c r="Q100" s="7">
        <v>0.22935779816513802</v>
      </c>
      <c r="S100" s="7">
        <v>0.13225053210174845</v>
      </c>
      <c r="T100" s="7">
        <v>0.31043286526633007</v>
      </c>
      <c r="U100" s="7">
        <v>0.129812956461864</v>
      </c>
      <c r="V100" s="8">
        <f t="shared" si="1"/>
        <v>0.16179341946472869</v>
      </c>
    </row>
    <row r="101" spans="1:22" ht="15.6" x14ac:dyDescent="0.3">
      <c r="A101" s="6" t="s">
        <v>114</v>
      </c>
      <c r="B101" s="7">
        <v>0.78388718025655146</v>
      </c>
      <c r="C101" s="7">
        <v>0.89250075838616172</v>
      </c>
      <c r="D101" s="7">
        <v>1.4630399531827333E-2</v>
      </c>
      <c r="E101" s="7">
        <v>1.5628744386676087E-2</v>
      </c>
      <c r="F101" s="7">
        <v>1.2820348457071164E-2</v>
      </c>
      <c r="G101" s="7">
        <v>0.67035302128457763</v>
      </c>
      <c r="H101" s="7">
        <v>5.7542129058775482E-2</v>
      </c>
      <c r="J101" s="7">
        <v>8.2562991139221845E-2</v>
      </c>
      <c r="K101" s="7">
        <v>3.9300451955197484E-2</v>
      </c>
      <c r="M101" s="7">
        <v>6.9065543200496739E-3</v>
      </c>
      <c r="N101" s="7">
        <v>1.9436094122525314E-2</v>
      </c>
      <c r="O101" s="7">
        <v>1.7128909316699376E-2</v>
      </c>
      <c r="P101" s="7">
        <v>1.0969121921790285E-2</v>
      </c>
      <c r="Q101" s="7">
        <v>0</v>
      </c>
      <c r="S101" s="7">
        <v>1.0332072820449097E-2</v>
      </c>
      <c r="T101" s="7">
        <v>2.9012417314610288E-2</v>
      </c>
      <c r="U101" s="7">
        <v>2.7091399609432482E-2</v>
      </c>
      <c r="V101" s="8">
        <f t="shared" si="1"/>
        <v>0.15824132905185984</v>
      </c>
    </row>
    <row r="102" spans="1:22" ht="15.6" x14ac:dyDescent="0.3">
      <c r="A102" s="6" t="s">
        <v>115</v>
      </c>
      <c r="B102" s="7">
        <v>5.6259845472958238E-3</v>
      </c>
      <c r="C102" s="7">
        <v>2.0755831590375851E-2</v>
      </c>
      <c r="D102" s="7">
        <v>2.1945599297740998E-2</v>
      </c>
      <c r="E102" s="7">
        <v>2.2922158433791598E-2</v>
      </c>
      <c r="F102" s="7">
        <v>1.0256278765656931E-2</v>
      </c>
      <c r="G102" s="7">
        <v>0.28997757663273321</v>
      </c>
      <c r="H102" s="7">
        <v>9.6294991486114062E-2</v>
      </c>
      <c r="J102" s="7">
        <v>1.1794713019888835E-2</v>
      </c>
      <c r="K102" s="7">
        <v>0.35370406759677736</v>
      </c>
      <c r="M102" s="7">
        <v>0</v>
      </c>
      <c r="N102" s="7">
        <v>0.44314294599357718</v>
      </c>
      <c r="O102" s="7">
        <v>5.2814137059823081E-2</v>
      </c>
      <c r="P102" s="7">
        <v>0.15356770690506402</v>
      </c>
      <c r="Q102" s="7">
        <v>0.22935779816513802</v>
      </c>
      <c r="S102" s="7">
        <v>0.595127394457868</v>
      </c>
      <c r="T102" s="7">
        <v>0.26836486016014516</v>
      </c>
      <c r="U102" s="7">
        <v>0.11400964002302835</v>
      </c>
      <c r="V102" s="8">
        <f t="shared" si="1"/>
        <v>0.15821539318441286</v>
      </c>
    </row>
    <row r="103" spans="1:22" ht="15.6" x14ac:dyDescent="0.3">
      <c r="A103" s="6" t="s">
        <v>116</v>
      </c>
      <c r="B103" s="7">
        <v>7.8763783662141526E-2</v>
      </c>
      <c r="C103" s="7">
        <v>5.4284482620983003E-2</v>
      </c>
      <c r="D103" s="7">
        <v>0.32064958973921576</v>
      </c>
      <c r="E103" s="7">
        <v>1.5493295268658229</v>
      </c>
      <c r="F103" s="7">
        <v>0.28461173574697984</v>
      </c>
      <c r="G103" s="7">
        <v>5.8699914298124146E-3</v>
      </c>
      <c r="H103" s="7">
        <v>3.2881216605014564E-2</v>
      </c>
      <c r="J103" s="7">
        <v>2.0640747784805461E-2</v>
      </c>
      <c r="K103" s="7">
        <v>6.550075325866247E-3</v>
      </c>
      <c r="M103" s="7">
        <v>0</v>
      </c>
      <c r="N103" s="7">
        <v>1.0365916865346832E-2</v>
      </c>
      <c r="O103" s="7">
        <v>4.8531909730648234E-2</v>
      </c>
      <c r="P103" s="7">
        <v>3.1536225525147073E-2</v>
      </c>
      <c r="Q103" s="7">
        <v>0</v>
      </c>
      <c r="S103" s="7">
        <v>2.0664145640898195E-3</v>
      </c>
      <c r="T103" s="7">
        <v>8.703725194383085E-3</v>
      </c>
      <c r="U103" s="7">
        <v>0.15238912280305772</v>
      </c>
      <c r="V103" s="8">
        <f t="shared" si="1"/>
        <v>0.15336320379195967</v>
      </c>
    </row>
    <row r="104" spans="1:22" ht="15.6" x14ac:dyDescent="0.3">
      <c r="A104" s="6" t="s">
        <v>117</v>
      </c>
      <c r="B104" s="7">
        <v>3.750656364863883E-2</v>
      </c>
      <c r="C104" s="7">
        <v>7.8233519071416666E-2</v>
      </c>
      <c r="D104" s="7">
        <v>0.2218943928993812</v>
      </c>
      <c r="E104" s="7">
        <v>0.88146118340853152</v>
      </c>
      <c r="F104" s="7">
        <v>0.32563685080960758</v>
      </c>
      <c r="G104" s="7">
        <v>8.804987144718622E-2</v>
      </c>
      <c r="H104" s="7">
        <v>3.8752862427338594E-2</v>
      </c>
      <c r="J104" s="7">
        <v>2.9486782549722087E-2</v>
      </c>
      <c r="K104" s="7">
        <v>3.2750376629331235E-3</v>
      </c>
      <c r="M104" s="7">
        <v>6.6763358427146854E-2</v>
      </c>
      <c r="N104" s="7">
        <v>2.2027573338862023E-2</v>
      </c>
      <c r="O104" s="7">
        <v>5.2814137059823081E-2</v>
      </c>
      <c r="P104" s="7">
        <v>9.5979816815665003E-2</v>
      </c>
      <c r="Q104" s="7">
        <v>0</v>
      </c>
      <c r="S104" s="7">
        <v>0.46907610604838895</v>
      </c>
      <c r="T104" s="7">
        <v>1.3055587791574629E-2</v>
      </c>
      <c r="U104" s="7">
        <v>0.12529772319362523</v>
      </c>
      <c r="V104" s="8">
        <f t="shared" si="1"/>
        <v>0.14995949215293186</v>
      </c>
    </row>
    <row r="105" spans="1:22" ht="15.6" x14ac:dyDescent="0.3">
      <c r="A105" s="6" t="s">
        <v>118</v>
      </c>
      <c r="B105" s="7">
        <v>4.500787637836659E-2</v>
      </c>
      <c r="C105" s="7">
        <v>0.11016556767199492</v>
      </c>
      <c r="D105" s="7">
        <v>2.072639933675539E-2</v>
      </c>
      <c r="E105" s="7">
        <v>6.0431144961814204E-2</v>
      </c>
      <c r="F105" s="7">
        <v>2.3076627222728095E-2</v>
      </c>
      <c r="G105" s="7">
        <v>6.4569905727936555E-2</v>
      </c>
      <c r="H105" s="7">
        <v>0.47208032411485196</v>
      </c>
      <c r="J105" s="7">
        <v>0.32435460804694294</v>
      </c>
      <c r="K105" s="7">
        <v>0.16211436431518964</v>
      </c>
      <c r="M105" s="7">
        <v>8.287865184059609E-2</v>
      </c>
      <c r="N105" s="7">
        <v>7.9040116098269594E-2</v>
      </c>
      <c r="O105" s="7">
        <v>0.25550623064076572</v>
      </c>
      <c r="P105" s="7">
        <v>0.29616629188833771</v>
      </c>
      <c r="Q105" s="7">
        <v>0.22935779816513802</v>
      </c>
      <c r="S105" s="7">
        <v>4.1328291281796388E-2</v>
      </c>
      <c r="T105" s="7">
        <v>0.11604966925844115</v>
      </c>
      <c r="U105" s="7">
        <v>5.5311607535924651E-2</v>
      </c>
      <c r="V105" s="8">
        <f>AVERAGE(B105:U105)</f>
        <v>0.14342149849916763</v>
      </c>
    </row>
    <row r="106" spans="1:22" ht="15.6" x14ac:dyDescent="0.3">
      <c r="A106" s="9" t="s">
        <v>119</v>
      </c>
      <c r="B106" s="10">
        <v>19.490285800015346</v>
      </c>
      <c r="C106" s="10">
        <v>17.471620391806663</v>
      </c>
      <c r="D106" s="10">
        <v>12.719913192962739</v>
      </c>
      <c r="E106" s="10">
        <v>14.446169394751077</v>
      </c>
      <c r="F106" s="10">
        <v>12.081896385943802</v>
      </c>
      <c r="G106" s="10">
        <v>25.474588807100186</v>
      </c>
      <c r="H106" s="10">
        <v>23.606364864071519</v>
      </c>
      <c r="I106" s="11"/>
      <c r="J106" s="11">
        <v>20.487416515547302</v>
      </c>
      <c r="K106" s="10">
        <v>26.354228073622668</v>
      </c>
      <c r="L106" s="11"/>
      <c r="M106" s="10">
        <v>21.658954347675667</v>
      </c>
      <c r="N106" s="11">
        <v>23.683528558101301</v>
      </c>
      <c r="O106" s="10">
        <v>25.66624320196393</v>
      </c>
      <c r="P106" s="10">
        <v>25.866560631821436</v>
      </c>
      <c r="Q106" s="10">
        <v>19.954128440367025</v>
      </c>
      <c r="R106" s="11"/>
      <c r="S106" s="7">
        <v>29.202570619717314</v>
      </c>
      <c r="T106" s="7">
        <v>26.746547522338428</v>
      </c>
      <c r="U106" s="8">
        <v>22.166408922100924</v>
      </c>
      <c r="V106" s="8">
        <f>AVERAGE(B106:U106)</f>
        <v>21.592789745288666</v>
      </c>
    </row>
    <row r="107" spans="1:22" ht="15.6" x14ac:dyDescent="0.3">
      <c r="A107" s="9" t="s">
        <v>120</v>
      </c>
      <c r="B107" s="7">
        <v>6.1754557047483827</v>
      </c>
      <c r="C107" s="7">
        <v>7.7243625564798757</v>
      </c>
      <c r="D107" s="7">
        <v>3.2833054949342499</v>
      </c>
      <c r="E107" s="7">
        <v>3.9894974837721828</v>
      </c>
      <c r="F107" s="7">
        <v>2.9191933436751043</v>
      </c>
      <c r="G107" s="7">
        <v>7.073339672923959</v>
      </c>
      <c r="H107" s="7">
        <v>8.7604955669074496</v>
      </c>
      <c r="I107" s="8"/>
      <c r="J107" s="7">
        <v>8.2135432792250871</v>
      </c>
      <c r="K107" s="7">
        <v>10.900962861072902</v>
      </c>
      <c r="L107" s="8"/>
      <c r="M107" s="7">
        <v>8.6930497041691908</v>
      </c>
      <c r="N107" s="7">
        <v>10.81812998859759</v>
      </c>
      <c r="O107" s="7">
        <v>15.047746834720401</v>
      </c>
      <c r="P107" s="7">
        <v>8.0417375089125045</v>
      </c>
      <c r="Q107" s="7">
        <v>30.504587155963364</v>
      </c>
      <c r="R107" s="8"/>
      <c r="S107" s="7">
        <v>15.277002872316034</v>
      </c>
      <c r="T107" s="7">
        <v>9.6712893118253387</v>
      </c>
      <c r="U107" s="7">
        <v>6.8699274176252532</v>
      </c>
      <c r="V107" s="8">
        <f t="shared" ref="V107" si="2">AVERAGE(B107:U107)</f>
        <v>9.6449192210511114</v>
      </c>
    </row>
  </sheetData>
  <mergeCells count="1">
    <mergeCell ref="A1:V2"/>
  </mergeCells>
  <conditionalFormatting sqref="B6:H105 J6:K105 M6:Q105 S6:U106">
    <cfRule type="colorScale" priority="7">
      <colorScale>
        <cfvo type="min"/>
        <cfvo type="percentile" val="50"/>
        <cfvo type="max"/>
        <color rgb="FF63BE7B"/>
        <color rgb="FFFFEB84"/>
        <color rgb="FFF8696B"/>
      </colorScale>
    </cfRule>
  </conditionalFormatting>
  <conditionalFormatting sqref="B107:U107">
    <cfRule type="colorScale" priority="6">
      <colorScale>
        <cfvo type="min"/>
        <cfvo type="percentile" val="50"/>
        <cfvo type="max"/>
        <color rgb="FF63BE7B"/>
        <color rgb="FFFFEB84"/>
        <color rgb="FFF8696B"/>
      </colorScale>
    </cfRule>
  </conditionalFormatting>
  <conditionalFormatting sqref="B107:U107">
    <cfRule type="colorScale" priority="5">
      <colorScale>
        <cfvo type="min"/>
        <cfvo type="percentile" val="50"/>
        <cfvo type="max"/>
        <color rgb="FF63BE7B"/>
        <color rgb="FFFFEB84"/>
        <color rgb="FFF8696B"/>
      </colorScale>
    </cfRule>
  </conditionalFormatting>
  <conditionalFormatting sqref="B6:H107">
    <cfRule type="colorScale" priority="4">
      <colorScale>
        <cfvo type="min"/>
        <cfvo type="percentile" val="50"/>
        <cfvo type="max"/>
        <color rgb="FF63BE7B"/>
        <color rgb="FFFFEB84"/>
        <color rgb="FFF8696B"/>
      </colorScale>
    </cfRule>
  </conditionalFormatting>
  <conditionalFormatting sqref="J6:K107">
    <cfRule type="colorScale" priority="3">
      <colorScale>
        <cfvo type="min"/>
        <cfvo type="percentile" val="50"/>
        <cfvo type="max"/>
        <color rgb="FF63BE7B"/>
        <color rgb="FFFFEB84"/>
        <color rgb="FFF8696B"/>
      </colorScale>
    </cfRule>
  </conditionalFormatting>
  <conditionalFormatting sqref="M6:Q107">
    <cfRule type="colorScale" priority="2">
      <colorScale>
        <cfvo type="min"/>
        <cfvo type="percentile" val="50"/>
        <cfvo type="max"/>
        <color rgb="FF63BE7B"/>
        <color rgb="FFFFEB84"/>
        <color rgb="FFF8696B"/>
      </colorScale>
    </cfRule>
  </conditionalFormatting>
  <conditionalFormatting sqref="S6:U107">
    <cfRule type="colorScale" priority="1">
      <colorScale>
        <cfvo type="min"/>
        <cfvo type="percentile" val="50"/>
        <cfvo type="max"/>
        <color rgb="FF63BE7B"/>
        <color rgb="FFFFEB84"/>
        <color rgb="FFF8696B"/>
      </colorScale>
    </cfRule>
  </conditionalFormatting>
  <pageMargins left="0.7" right="0.7" top="0.75" bottom="0.75" header="0.3" footer="0.3"/>
  <tableParts count="4">
    <tablePart r:id="rId1"/>
    <tablePart r:id="rId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108"/>
  <sheetViews>
    <sheetView zoomScale="90" zoomScaleNormal="90" workbookViewId="0">
      <selection sqref="A1:V2"/>
    </sheetView>
  </sheetViews>
  <sheetFormatPr defaultColWidth="9.109375" defaultRowHeight="13.8" x14ac:dyDescent="0.25"/>
  <cols>
    <col min="1" max="1" width="41.88671875" style="23" bestFit="1" customWidth="1"/>
    <col min="2" max="2" width="9" style="2" bestFit="1" customWidth="1"/>
    <col min="3" max="3" width="7" style="2" bestFit="1" customWidth="1"/>
    <col min="4" max="5" width="7.44140625" style="2" bestFit="1" customWidth="1"/>
    <col min="6" max="6" width="7.6640625" style="2" bestFit="1" customWidth="1"/>
    <col min="7" max="8" width="9.6640625" style="2" bestFit="1" customWidth="1"/>
    <col min="9" max="9" width="3.109375" style="25" customWidth="1"/>
    <col min="10" max="11" width="7" style="2" bestFit="1" customWidth="1"/>
    <col min="12" max="12" width="3.109375" style="25" customWidth="1"/>
    <col min="13" max="14" width="7.44140625" style="2" bestFit="1" customWidth="1"/>
    <col min="15" max="17" width="7" style="2" bestFit="1" customWidth="1"/>
    <col min="18" max="18" width="3.109375" style="25" customWidth="1"/>
    <col min="19" max="21" width="7" style="2" bestFit="1" customWidth="1"/>
    <col min="22" max="22" width="7.6640625" style="2" bestFit="1" customWidth="1"/>
    <col min="23" max="16384" width="9.109375" style="2"/>
  </cols>
  <sheetData>
    <row r="1" spans="1:22" ht="14.25" customHeight="1" x14ac:dyDescent="0.25">
      <c r="A1" s="44" t="s">
        <v>323</v>
      </c>
      <c r="B1" s="44"/>
      <c r="C1" s="44"/>
      <c r="D1" s="44"/>
      <c r="E1" s="44"/>
      <c r="F1" s="44"/>
      <c r="G1" s="44"/>
      <c r="H1" s="44"/>
      <c r="I1" s="44"/>
      <c r="J1" s="44"/>
      <c r="K1" s="44"/>
      <c r="L1" s="44"/>
      <c r="M1" s="44"/>
      <c r="N1" s="44"/>
      <c r="O1" s="44"/>
      <c r="P1" s="44"/>
      <c r="Q1" s="44"/>
      <c r="R1" s="44"/>
      <c r="S1" s="44"/>
      <c r="T1" s="44"/>
      <c r="U1" s="44"/>
      <c r="V1" s="44"/>
    </row>
    <row r="2" spans="1:22" ht="16.5" customHeight="1" x14ac:dyDescent="0.25">
      <c r="A2" s="44"/>
      <c r="B2" s="44"/>
      <c r="C2" s="44"/>
      <c r="D2" s="44"/>
      <c r="E2" s="44"/>
      <c r="F2" s="44"/>
      <c r="G2" s="44"/>
      <c r="H2" s="44"/>
      <c r="I2" s="44"/>
      <c r="J2" s="44"/>
      <c r="K2" s="44"/>
      <c r="L2" s="44"/>
      <c r="M2" s="44"/>
      <c r="N2" s="44"/>
      <c r="O2" s="44"/>
      <c r="P2" s="44"/>
      <c r="Q2" s="44"/>
      <c r="R2" s="44"/>
      <c r="S2" s="44"/>
      <c r="T2" s="44"/>
      <c r="U2" s="44"/>
      <c r="V2" s="44"/>
    </row>
    <row r="3" spans="1:22" x14ac:dyDescent="0.25">
      <c r="I3" s="2"/>
      <c r="L3" s="2"/>
      <c r="R3" s="2"/>
    </row>
    <row r="4" spans="1:22" x14ac:dyDescent="0.25">
      <c r="A4" s="13" t="s">
        <v>169</v>
      </c>
      <c r="B4" s="12">
        <v>43951</v>
      </c>
      <c r="C4" s="12">
        <v>43952</v>
      </c>
      <c r="D4" s="12">
        <v>43956</v>
      </c>
      <c r="E4" s="12">
        <v>43957</v>
      </c>
      <c r="F4" s="12">
        <v>43956</v>
      </c>
      <c r="G4" s="12">
        <v>43968</v>
      </c>
      <c r="H4" s="12">
        <v>43972</v>
      </c>
      <c r="I4" s="19"/>
      <c r="J4" s="12">
        <v>43958</v>
      </c>
      <c r="K4" s="12">
        <v>43958</v>
      </c>
      <c r="L4" s="19"/>
      <c r="M4" s="12">
        <v>43952</v>
      </c>
      <c r="N4" s="12">
        <v>43965</v>
      </c>
      <c r="O4" s="12">
        <v>43953</v>
      </c>
      <c r="P4" s="12">
        <v>43986</v>
      </c>
      <c r="Q4" s="12">
        <v>43954</v>
      </c>
      <c r="R4" s="19"/>
      <c r="S4" s="12">
        <v>43959</v>
      </c>
      <c r="T4" s="12">
        <v>44028</v>
      </c>
      <c r="U4" s="12">
        <v>44023</v>
      </c>
    </row>
    <row r="5" spans="1:22" ht="18" x14ac:dyDescent="0.25">
      <c r="A5" s="3" t="s">
        <v>170</v>
      </c>
      <c r="B5" s="4" t="s">
        <v>1</v>
      </c>
      <c r="C5" s="4" t="s">
        <v>2</v>
      </c>
      <c r="D5" s="4" t="s">
        <v>3</v>
      </c>
      <c r="E5" s="4" t="s">
        <v>4</v>
      </c>
      <c r="F5" s="4" t="s">
        <v>5</v>
      </c>
      <c r="G5" s="4" t="s">
        <v>6</v>
      </c>
      <c r="H5" s="4" t="s">
        <v>7</v>
      </c>
      <c r="I5" s="20"/>
      <c r="J5" s="4" t="s">
        <v>8</v>
      </c>
      <c r="K5" s="4" t="s">
        <v>9</v>
      </c>
      <c r="L5" s="20"/>
      <c r="M5" s="4" t="s">
        <v>10</v>
      </c>
      <c r="N5" s="4" t="s">
        <v>11</v>
      </c>
      <c r="O5" s="4" t="s">
        <v>12</v>
      </c>
      <c r="P5" s="4" t="s">
        <v>13</v>
      </c>
      <c r="Q5" s="4" t="s">
        <v>14</v>
      </c>
      <c r="R5" s="20"/>
      <c r="S5" s="4" t="s">
        <v>15</v>
      </c>
      <c r="T5" s="4" t="s">
        <v>16</v>
      </c>
      <c r="U5" s="4" t="s">
        <v>17</v>
      </c>
      <c r="V5" s="5" t="s">
        <v>18</v>
      </c>
    </row>
    <row r="6" spans="1:22" ht="15.6" x14ac:dyDescent="0.3">
      <c r="A6" s="6" t="s">
        <v>171</v>
      </c>
      <c r="B6" s="7">
        <v>17.306862321967884</v>
      </c>
      <c r="C6" s="7">
        <v>9.2994648134834037</v>
      </c>
      <c r="D6" s="7">
        <v>2.9479923891301709</v>
      </c>
      <c r="E6" s="7">
        <v>2.9386316963588239</v>
      </c>
      <c r="F6" s="7">
        <v>0.97982635014686081</v>
      </c>
      <c r="G6" s="7">
        <v>2.4997355709903109</v>
      </c>
      <c r="H6" s="7">
        <v>1.5394747674322669</v>
      </c>
      <c r="I6" s="8"/>
      <c r="J6" s="7">
        <v>0.90264155395938117</v>
      </c>
      <c r="K6" s="7">
        <v>6.7175672575941273E-2</v>
      </c>
      <c r="L6" s="8"/>
      <c r="M6" s="7">
        <v>0.50678399484001124</v>
      </c>
      <c r="N6" s="7">
        <v>2.0763041785622147E-2</v>
      </c>
      <c r="O6" s="7">
        <v>0.18727394890708957</v>
      </c>
      <c r="P6" s="7">
        <v>3.1561758127152367E-2</v>
      </c>
      <c r="Q6" s="7">
        <v>0.68807339449541227</v>
      </c>
      <c r="R6" s="8"/>
      <c r="S6" s="7">
        <v>2.8942961691922328E-2</v>
      </c>
      <c r="T6" s="7">
        <v>0.23681878278050597</v>
      </c>
      <c r="U6" s="7">
        <v>0.75185419681621934</v>
      </c>
      <c r="V6" s="8">
        <f t="shared" ref="V6:V69" si="0">AVERAGE(B6:U6)</f>
        <v>2.4078751303228816</v>
      </c>
    </row>
    <row r="7" spans="1:22" ht="15.6" x14ac:dyDescent="0.3">
      <c r="A7" s="6" t="s">
        <v>172</v>
      </c>
      <c r="B7" s="7">
        <v>1.3135426244581501</v>
      </c>
      <c r="C7" s="7">
        <v>1.135873472322058</v>
      </c>
      <c r="D7" s="7">
        <v>4.8019222325219211</v>
      </c>
      <c r="E7" s="7">
        <v>4.805637502736495</v>
      </c>
      <c r="F7" s="7">
        <v>5.7340361407154639</v>
      </c>
      <c r="G7" s="7">
        <v>1.4549471729600396</v>
      </c>
      <c r="H7" s="7">
        <v>1.2195839066671206</v>
      </c>
      <c r="I7" s="8"/>
      <c r="J7" s="7">
        <v>1.0958540434506865</v>
      </c>
      <c r="K7" s="7">
        <v>0.33915522495658157</v>
      </c>
      <c r="L7" s="8"/>
      <c r="M7" s="7">
        <v>1.2531386054225735</v>
      </c>
      <c r="N7" s="7">
        <v>5.1907604464055367E-2</v>
      </c>
      <c r="O7" s="7">
        <v>0.3402381667166971</v>
      </c>
      <c r="P7" s="7">
        <v>0.20034855158974982</v>
      </c>
      <c r="Q7" s="7">
        <v>1.3761467889908245</v>
      </c>
      <c r="R7" s="8"/>
      <c r="S7" s="7">
        <v>2.623472741932102</v>
      </c>
      <c r="T7" s="7">
        <v>1.480480611370157</v>
      </c>
      <c r="U7" s="7">
        <v>2.5054269175108899</v>
      </c>
      <c r="V7" s="8">
        <f t="shared" si="0"/>
        <v>1.8665713122815037</v>
      </c>
    </row>
    <row r="8" spans="1:22" ht="15.6" x14ac:dyDescent="0.3">
      <c r="A8" s="6" t="s">
        <v>173</v>
      </c>
      <c r="B8" s="7">
        <v>3.9800341521081952</v>
      </c>
      <c r="C8" s="7">
        <v>3.4235961338764707</v>
      </c>
      <c r="D8" s="7">
        <v>1.5880372737474071</v>
      </c>
      <c r="E8" s="7">
        <v>3.023069144888467E-2</v>
      </c>
      <c r="F8" s="7">
        <v>4.1039847126570085E-2</v>
      </c>
      <c r="G8" s="7">
        <v>6.1112482224492788E-2</v>
      </c>
      <c r="H8" s="7">
        <v>1.1760693410483322E-2</v>
      </c>
      <c r="I8" s="8"/>
      <c r="J8" s="7">
        <v>0.3628265069836728</v>
      </c>
      <c r="K8" s="7">
        <v>0.11960546580594422</v>
      </c>
      <c r="L8" s="8"/>
      <c r="M8" s="7">
        <v>16.601782958236189</v>
      </c>
      <c r="N8" s="7">
        <v>3.8930703348041525E-3</v>
      </c>
      <c r="O8" s="7">
        <v>0.4274420665894641</v>
      </c>
      <c r="P8" s="7">
        <v>2.7445007067089019E-2</v>
      </c>
      <c r="Q8" s="7">
        <v>0.45871559633027481</v>
      </c>
      <c r="R8" s="8"/>
      <c r="S8" s="7">
        <v>0.58299394265157833</v>
      </c>
      <c r="T8" s="7">
        <v>1.4528759679785643E-2</v>
      </c>
      <c r="U8" s="7">
        <v>3.3918234442836957E-3</v>
      </c>
      <c r="V8" s="8">
        <f t="shared" si="0"/>
        <v>1.6316727335920937</v>
      </c>
    </row>
    <row r="9" spans="1:22" ht="15.6" x14ac:dyDescent="0.3">
      <c r="A9" s="6" t="s">
        <v>174</v>
      </c>
      <c r="B9" s="7">
        <v>0</v>
      </c>
      <c r="C9" s="7">
        <v>0</v>
      </c>
      <c r="D9" s="7">
        <v>7.3181441186516453E-3</v>
      </c>
      <c r="E9" s="7">
        <v>2.0848752723368742E-2</v>
      </c>
      <c r="F9" s="7">
        <v>1.7954933117874414E-2</v>
      </c>
      <c r="G9" s="7">
        <v>2.1154320770016732E-2</v>
      </c>
      <c r="H9" s="7">
        <v>1.4112832092579988E-2</v>
      </c>
      <c r="I9" s="8"/>
      <c r="J9" s="7">
        <v>4.2772230498075249E-2</v>
      </c>
      <c r="K9" s="7">
        <v>9.8305862306255539E-3</v>
      </c>
      <c r="L9" s="8"/>
      <c r="M9" s="7">
        <v>0</v>
      </c>
      <c r="N9" s="7">
        <v>22.19958473916488</v>
      </c>
      <c r="O9" s="7">
        <v>4.2887163871852575E-2</v>
      </c>
      <c r="P9" s="7">
        <v>0</v>
      </c>
      <c r="Q9" s="7">
        <v>0.91743119266054962</v>
      </c>
      <c r="R9" s="8"/>
      <c r="S9" s="7">
        <v>8.2694176262635213E-3</v>
      </c>
      <c r="T9" s="7">
        <v>0</v>
      </c>
      <c r="U9" s="7">
        <v>5.6530390738061603E-3</v>
      </c>
      <c r="V9" s="8">
        <f t="shared" si="0"/>
        <v>1.3710480795263851</v>
      </c>
    </row>
    <row r="10" spans="1:22" ht="15.6" x14ac:dyDescent="0.3">
      <c r="A10" s="6" t="s">
        <v>175</v>
      </c>
      <c r="B10" s="7">
        <v>3.8787037210785664</v>
      </c>
      <c r="C10" s="7">
        <v>0.98090901829218513</v>
      </c>
      <c r="D10" s="7">
        <v>0.30614236229692721</v>
      </c>
      <c r="E10" s="7">
        <v>0.57125582462030344</v>
      </c>
      <c r="F10" s="7">
        <v>0.27445397765893742</v>
      </c>
      <c r="G10" s="7">
        <v>0.82736899011621001</v>
      </c>
      <c r="H10" s="7">
        <v>0.65507062296392105</v>
      </c>
      <c r="I10" s="8"/>
      <c r="J10" s="7">
        <v>1.3864102299376115</v>
      </c>
      <c r="K10" s="7">
        <v>1.2239079857128814</v>
      </c>
      <c r="L10" s="8"/>
      <c r="M10" s="7">
        <v>4.0842182856879097</v>
      </c>
      <c r="N10" s="7">
        <v>0.24396574098106022</v>
      </c>
      <c r="O10" s="7">
        <v>1.8126974596503025</v>
      </c>
      <c r="P10" s="7">
        <v>0.5996734044158949</v>
      </c>
      <c r="Q10" s="7">
        <v>0</v>
      </c>
      <c r="R10" s="8"/>
      <c r="S10" s="7">
        <v>2.0590849889396168</v>
      </c>
      <c r="T10" s="7">
        <v>0.46637318572111908</v>
      </c>
      <c r="U10" s="7">
        <v>3.6179450072359426E-2</v>
      </c>
      <c r="V10" s="8">
        <f t="shared" si="0"/>
        <v>1.1415538381262238</v>
      </c>
    </row>
    <row r="11" spans="1:22" ht="15.6" x14ac:dyDescent="0.3">
      <c r="A11" s="6" t="s">
        <v>176</v>
      </c>
      <c r="B11" s="7">
        <v>1.9721904261507366</v>
      </c>
      <c r="C11" s="7">
        <v>0.54796709002315869</v>
      </c>
      <c r="D11" s="7">
        <v>3.407815777918783</v>
      </c>
      <c r="E11" s="7">
        <v>2.2391560424898027</v>
      </c>
      <c r="F11" s="7">
        <v>3.1536557526323699</v>
      </c>
      <c r="G11" s="7">
        <v>0.17276028628846998</v>
      </c>
      <c r="H11" s="7">
        <v>0.16817791576991151</v>
      </c>
      <c r="I11" s="8"/>
      <c r="J11" s="7">
        <v>0.26990752348785413</v>
      </c>
      <c r="K11" s="7">
        <v>0.22282662122751254</v>
      </c>
      <c r="L11" s="8"/>
      <c r="M11" s="7">
        <v>2.301260049296233</v>
      </c>
      <c r="N11" s="7">
        <v>2.4656112120426302E-2</v>
      </c>
      <c r="O11" s="7">
        <v>0.20014009806864536</v>
      </c>
      <c r="P11" s="7">
        <v>0.56811164628874267</v>
      </c>
      <c r="Q11" s="7">
        <v>1.3761467889908245</v>
      </c>
      <c r="R11" s="8"/>
      <c r="S11" s="7">
        <v>0.54784891773995836</v>
      </c>
      <c r="T11" s="7">
        <v>8.4266806142756723E-2</v>
      </c>
      <c r="U11" s="7">
        <v>0.19672575976845438</v>
      </c>
      <c r="V11" s="8">
        <f t="shared" si="0"/>
        <v>1.0266831537885086</v>
      </c>
    </row>
    <row r="12" spans="1:22" ht="15.6" x14ac:dyDescent="0.3">
      <c r="A12" s="6" t="s">
        <v>177</v>
      </c>
      <c r="B12" s="7">
        <v>0.18952543581467593</v>
      </c>
      <c r="C12" s="7">
        <v>1.5113028197140179</v>
      </c>
      <c r="D12" s="7">
        <v>0.12562814070351994</v>
      </c>
      <c r="E12" s="7">
        <v>0.11779545288703337</v>
      </c>
      <c r="F12" s="7">
        <v>0.14620445538840593</v>
      </c>
      <c r="G12" s="7">
        <v>0.83912139054399715</v>
      </c>
      <c r="H12" s="7">
        <v>0.76914934904560928</v>
      </c>
      <c r="I12" s="8"/>
      <c r="J12" s="7">
        <v>2.1931829914013066</v>
      </c>
      <c r="K12" s="7">
        <v>2.5231837991938919</v>
      </c>
      <c r="L12" s="8"/>
      <c r="M12" s="7">
        <v>0.18658865264564053</v>
      </c>
      <c r="N12" s="7">
        <v>0.89151310667015082</v>
      </c>
      <c r="O12" s="7">
        <v>1.1608125687981432</v>
      </c>
      <c r="P12" s="7">
        <v>1.8196039685480017</v>
      </c>
      <c r="Q12" s="7">
        <v>0</v>
      </c>
      <c r="R12" s="8"/>
      <c r="S12" s="7">
        <v>0.95925244464656856</v>
      </c>
      <c r="T12" s="7">
        <v>1.5545772857370637</v>
      </c>
      <c r="U12" s="7">
        <v>0.70549927641100885</v>
      </c>
      <c r="V12" s="8">
        <f t="shared" si="0"/>
        <v>0.92311418459700212</v>
      </c>
    </row>
    <row r="13" spans="1:22" ht="15.6" x14ac:dyDescent="0.3">
      <c r="A13" s="6" t="s">
        <v>178</v>
      </c>
      <c r="B13" s="7">
        <v>4.6912236587791083E-2</v>
      </c>
      <c r="C13" s="7">
        <v>0.12301302020928054</v>
      </c>
      <c r="D13" s="7">
        <v>8.5475923305851236</v>
      </c>
      <c r="E13" s="7">
        <v>2.5028927644404177</v>
      </c>
      <c r="F13" s="7">
        <v>1.3273825555000012</v>
      </c>
      <c r="G13" s="7">
        <v>4.7009601711148298E-2</v>
      </c>
      <c r="H13" s="7">
        <v>0.353996871655548</v>
      </c>
      <c r="I13" s="8"/>
      <c r="J13" s="7">
        <v>0.69762982846860666</v>
      </c>
      <c r="K13" s="7">
        <v>1.9661172461251108E-2</v>
      </c>
      <c r="L13" s="8"/>
      <c r="M13" s="7">
        <v>2.3035636129091421E-3</v>
      </c>
      <c r="N13" s="7">
        <v>4.1526083571244293E-2</v>
      </c>
      <c r="O13" s="7">
        <v>0.14724592929336053</v>
      </c>
      <c r="P13" s="7">
        <v>9.4685274381457102E-2</v>
      </c>
      <c r="Q13" s="7">
        <v>0.22935779816513741</v>
      </c>
      <c r="R13" s="8"/>
      <c r="S13" s="7">
        <v>0</v>
      </c>
      <c r="T13" s="7">
        <v>3.0510395327549851E-2</v>
      </c>
      <c r="U13" s="7">
        <v>0.60939761215630406</v>
      </c>
      <c r="V13" s="8">
        <f t="shared" si="0"/>
        <v>0.87183041400747818</v>
      </c>
    </row>
    <row r="14" spans="1:22" ht="15.6" x14ac:dyDescent="0.3">
      <c r="A14" s="6" t="s">
        <v>179</v>
      </c>
      <c r="B14" s="7">
        <v>9.9453941566117088E-2</v>
      </c>
      <c r="C14" s="7">
        <v>0.20129403306973181</v>
      </c>
      <c r="D14" s="7">
        <v>2.210079523832797</v>
      </c>
      <c r="E14" s="7">
        <v>3.3858374422750837</v>
      </c>
      <c r="F14" s="7">
        <v>4.4630833750144969</v>
      </c>
      <c r="G14" s="7">
        <v>0.21976988799961827</v>
      </c>
      <c r="H14" s="7">
        <v>0.16582577708781485</v>
      </c>
      <c r="I14" s="8"/>
      <c r="J14" s="7">
        <v>1.1047034704502883</v>
      </c>
      <c r="K14" s="7">
        <v>1.1469017269063145E-2</v>
      </c>
      <c r="L14" s="8"/>
      <c r="M14" s="7">
        <v>2.0732072516182282E-2</v>
      </c>
      <c r="N14" s="7">
        <v>2.3358422008824913E-2</v>
      </c>
      <c r="O14" s="7">
        <v>0.16154165058397804</v>
      </c>
      <c r="P14" s="7">
        <v>2.4700506360380115E-2</v>
      </c>
      <c r="Q14" s="7">
        <v>0.91743119266054962</v>
      </c>
      <c r="R14" s="8"/>
      <c r="S14" s="7">
        <v>0.26462136404043268</v>
      </c>
      <c r="T14" s="7">
        <v>4.9397782911271178E-2</v>
      </c>
      <c r="U14" s="7">
        <v>0.19559515195369312</v>
      </c>
      <c r="V14" s="8">
        <f t="shared" si="0"/>
        <v>0.7952290948000188</v>
      </c>
    </row>
    <row r="15" spans="1:22" ht="15.6" x14ac:dyDescent="0.3">
      <c r="A15" s="6" t="s">
        <v>180</v>
      </c>
      <c r="B15" s="7">
        <v>0.11821883620123351</v>
      </c>
      <c r="C15" s="7">
        <v>0.69015097052479468</v>
      </c>
      <c r="D15" s="7">
        <v>0.62570132214471574</v>
      </c>
      <c r="E15" s="7">
        <v>0.49411543954383919</v>
      </c>
      <c r="F15" s="7">
        <v>4.6349377348570098</v>
      </c>
      <c r="G15" s="7">
        <v>0.19861556722960155</v>
      </c>
      <c r="H15" s="7">
        <v>0.48101236048876794</v>
      </c>
      <c r="I15" s="8"/>
      <c r="J15" s="7">
        <v>0.23598471998938067</v>
      </c>
      <c r="K15" s="7">
        <v>6.8814103614378869E-2</v>
      </c>
      <c r="L15" s="8"/>
      <c r="M15" s="7">
        <v>0.20271359793600452</v>
      </c>
      <c r="N15" s="7">
        <v>0.23877498053465471</v>
      </c>
      <c r="O15" s="7">
        <v>0.53323040414003375</v>
      </c>
      <c r="P15" s="7">
        <v>0.17427579487601527</v>
      </c>
      <c r="Q15" s="7">
        <v>0.68807339449541227</v>
      </c>
      <c r="R15" s="8"/>
      <c r="S15" s="7">
        <v>2.8942961691922328E-2</v>
      </c>
      <c r="T15" s="7">
        <v>0.17143936422147057</v>
      </c>
      <c r="U15" s="7">
        <v>0.9440575253256287</v>
      </c>
      <c r="V15" s="8">
        <f t="shared" si="0"/>
        <v>0.61935641634205074</v>
      </c>
    </row>
    <row r="16" spans="1:22" ht="15.6" x14ac:dyDescent="0.3">
      <c r="A16" s="6" t="s">
        <v>181</v>
      </c>
      <c r="B16" s="7">
        <v>0.22705522508490883</v>
      </c>
      <c r="C16" s="7">
        <v>0.30673376467768654</v>
      </c>
      <c r="D16" s="7">
        <v>2.6430697175196864</v>
      </c>
      <c r="E16" s="7">
        <v>1.3395323624764415</v>
      </c>
      <c r="F16" s="7">
        <v>2.8394444230695681</v>
      </c>
      <c r="G16" s="7">
        <v>0.38312825394585859</v>
      </c>
      <c r="H16" s="7">
        <v>0.20934034270660315</v>
      </c>
      <c r="I16" s="8"/>
      <c r="J16" s="7">
        <v>0.5752127549741155</v>
      </c>
      <c r="K16" s="7">
        <v>2.6214896615001471E-2</v>
      </c>
      <c r="L16" s="8"/>
      <c r="M16" s="7">
        <v>5.9892653935637703E-2</v>
      </c>
      <c r="N16" s="7">
        <v>1.4274591227615225E-2</v>
      </c>
      <c r="O16" s="7">
        <v>0.15439378993866928</v>
      </c>
      <c r="P16" s="7">
        <v>4.1167510600633526E-2</v>
      </c>
      <c r="Q16" s="7">
        <v>0.22935779816513741</v>
      </c>
      <c r="R16" s="8"/>
      <c r="S16" s="7">
        <v>3.5145024911619971E-2</v>
      </c>
      <c r="T16" s="7">
        <v>7.2643798398928216E-3</v>
      </c>
      <c r="U16" s="7">
        <v>0.15150144717800509</v>
      </c>
      <c r="V16" s="8">
        <f t="shared" si="0"/>
        <v>0.54368993746276939</v>
      </c>
    </row>
    <row r="17" spans="1:22" ht="15.6" x14ac:dyDescent="0.3">
      <c r="A17" s="6" t="s">
        <v>182</v>
      </c>
      <c r="B17" s="7">
        <v>0.37905087162935186</v>
      </c>
      <c r="C17" s="7">
        <v>0.19650131799664297</v>
      </c>
      <c r="D17" s="7">
        <v>2.2796018929599877</v>
      </c>
      <c r="E17" s="7">
        <v>1.6960460340460473</v>
      </c>
      <c r="F17" s="7">
        <v>3.0433611634797129</v>
      </c>
      <c r="G17" s="7">
        <v>0.20214128735793765</v>
      </c>
      <c r="H17" s="7">
        <v>0.12466335015112323</v>
      </c>
      <c r="I17" s="8"/>
      <c r="J17" s="7">
        <v>0.26253300098818599</v>
      </c>
      <c r="K17" s="7">
        <v>2.9491758691876657E-2</v>
      </c>
      <c r="L17" s="8"/>
      <c r="M17" s="7">
        <v>0.42155214116237305</v>
      </c>
      <c r="N17" s="7">
        <v>1.2976901116013842E-3</v>
      </c>
      <c r="O17" s="7">
        <v>5.8612457291531854E-2</v>
      </c>
      <c r="P17" s="7">
        <v>1.5094753886898956E-2</v>
      </c>
      <c r="Q17" s="7">
        <v>0</v>
      </c>
      <c r="R17" s="8"/>
      <c r="S17" s="7">
        <v>4.5481796944449378E-2</v>
      </c>
      <c r="T17" s="7">
        <v>3.0510395327549851E-2</v>
      </c>
      <c r="U17" s="7">
        <v>6.8967076700435156E-2</v>
      </c>
      <c r="V17" s="8">
        <f t="shared" si="0"/>
        <v>0.52087688168974733</v>
      </c>
    </row>
    <row r="18" spans="1:22" ht="15.6" x14ac:dyDescent="0.3">
      <c r="A18" s="6" t="s">
        <v>183</v>
      </c>
      <c r="B18" s="7">
        <v>0.19515490420521087</v>
      </c>
      <c r="C18" s="7">
        <v>0.25720904225576841</v>
      </c>
      <c r="D18" s="7">
        <v>6.0984534322097049E-3</v>
      </c>
      <c r="E18" s="7">
        <v>6.2546258170106221E-3</v>
      </c>
      <c r="F18" s="7">
        <v>1.2824952227053152E-3</v>
      </c>
      <c r="G18" s="7">
        <v>0.25385184924020082</v>
      </c>
      <c r="H18" s="7">
        <v>5.2923120347174946E-2</v>
      </c>
      <c r="I18" s="8"/>
      <c r="J18" s="7">
        <v>5.7816256397398273</v>
      </c>
      <c r="K18" s="7">
        <v>4.915293115312777E-3</v>
      </c>
      <c r="L18" s="8"/>
      <c r="M18" s="7">
        <v>0</v>
      </c>
      <c r="N18" s="7">
        <v>5.1907604464055367E-3</v>
      </c>
      <c r="O18" s="7">
        <v>7.1478606453087637E-3</v>
      </c>
      <c r="P18" s="7">
        <v>0</v>
      </c>
      <c r="Q18" s="7">
        <v>0.45871559633027481</v>
      </c>
      <c r="R18" s="8"/>
      <c r="S18" s="7">
        <v>1.6538835252527043E-2</v>
      </c>
      <c r="T18" s="7">
        <v>2.9057519359571285E-3</v>
      </c>
      <c r="U18" s="7">
        <v>1.1306078147612321E-3</v>
      </c>
      <c r="V18" s="8">
        <f t="shared" si="0"/>
        <v>0.41476146092945027</v>
      </c>
    </row>
    <row r="19" spans="1:22" ht="15.6" x14ac:dyDescent="0.3">
      <c r="A19" s="6" t="s">
        <v>184</v>
      </c>
      <c r="B19" s="7">
        <v>0.10883638888367529</v>
      </c>
      <c r="C19" s="7">
        <v>0.28596533269430152</v>
      </c>
      <c r="D19" s="7">
        <v>8.2938966678051992E-2</v>
      </c>
      <c r="E19" s="7">
        <v>5.2121881808421859E-2</v>
      </c>
      <c r="F19" s="7">
        <v>7.6949713362318914E-2</v>
      </c>
      <c r="G19" s="7">
        <v>0.6123000622877065</v>
      </c>
      <c r="H19" s="7">
        <v>0.60802784932198783</v>
      </c>
      <c r="I19" s="8"/>
      <c r="J19" s="7">
        <v>0.29350599548679224</v>
      </c>
      <c r="K19" s="7">
        <v>0.61113477733722188</v>
      </c>
      <c r="L19" s="8"/>
      <c r="M19" s="7">
        <v>2.3035636129091421E-3</v>
      </c>
      <c r="N19" s="7">
        <v>0.56579288865820354</v>
      </c>
      <c r="O19" s="7">
        <v>0.36597046503980868</v>
      </c>
      <c r="P19" s="7">
        <v>0.57222839734880604</v>
      </c>
      <c r="Q19" s="7">
        <v>0.22935779816513741</v>
      </c>
      <c r="R19" s="8"/>
      <c r="S19" s="7">
        <v>0.57885923383844651</v>
      </c>
      <c r="T19" s="7">
        <v>0.98795565822542375</v>
      </c>
      <c r="U19" s="7">
        <v>0.48050832127352355</v>
      </c>
      <c r="V19" s="8">
        <f t="shared" si="0"/>
        <v>0.38322101729545516</v>
      </c>
    </row>
    <row r="20" spans="1:22" ht="15.6" x14ac:dyDescent="0.3">
      <c r="A20" s="6" t="s">
        <v>185</v>
      </c>
      <c r="B20" s="7">
        <v>6.7553620686419152E-2</v>
      </c>
      <c r="C20" s="7">
        <v>0.61985781611949153</v>
      </c>
      <c r="D20" s="7">
        <v>5.9764843635655103E-2</v>
      </c>
      <c r="E20" s="7">
        <v>4.2739943082905914E-2</v>
      </c>
      <c r="F20" s="7">
        <v>4.4887332794686027E-2</v>
      </c>
      <c r="G20" s="7">
        <v>0.32671673189248068</v>
      </c>
      <c r="H20" s="7">
        <v>0.32577120747038801</v>
      </c>
      <c r="I20" s="8"/>
      <c r="J20" s="7">
        <v>0.26253300098818599</v>
      </c>
      <c r="K20" s="7">
        <v>0.94373627814005301</v>
      </c>
      <c r="L20" s="8"/>
      <c r="M20" s="7">
        <v>0.31558821496855249</v>
      </c>
      <c r="N20" s="7">
        <v>0.23098883986504637</v>
      </c>
      <c r="O20" s="7">
        <v>0.41600548955696998</v>
      </c>
      <c r="P20" s="7">
        <v>1.318732589573627</v>
      </c>
      <c r="Q20" s="7">
        <v>0</v>
      </c>
      <c r="R20" s="8"/>
      <c r="S20" s="7">
        <v>0.33697876827023848</v>
      </c>
      <c r="T20" s="7">
        <v>0.61311365848695409</v>
      </c>
      <c r="U20" s="7">
        <v>0.25438675832127722</v>
      </c>
      <c r="V20" s="8">
        <f t="shared" si="0"/>
        <v>0.36349147610899596</v>
      </c>
    </row>
    <row r="21" spans="1:22" ht="15.6" x14ac:dyDescent="0.3">
      <c r="A21" s="6" t="s">
        <v>186</v>
      </c>
      <c r="B21" s="7">
        <v>0.28147341952674648</v>
      </c>
      <c r="C21" s="7">
        <v>0.22046489336208722</v>
      </c>
      <c r="D21" s="7">
        <v>0.6074059618480866</v>
      </c>
      <c r="E21" s="7">
        <v>0.63171720751807281</v>
      </c>
      <c r="F21" s="7">
        <v>1.7801033691149775</v>
      </c>
      <c r="G21" s="7">
        <v>0.14220404517622359</v>
      </c>
      <c r="H21" s="7">
        <v>9.7613755307011579E-2</v>
      </c>
      <c r="I21" s="8"/>
      <c r="J21" s="7">
        <v>1.9173758499137182E-2</v>
      </c>
      <c r="K21" s="7">
        <v>2.1299603499688697E-2</v>
      </c>
      <c r="L21" s="8"/>
      <c r="M21" s="7">
        <v>0.47223054064637415</v>
      </c>
      <c r="N21" s="7">
        <v>6.6182195691670595E-2</v>
      </c>
      <c r="O21" s="7">
        <v>0.20014009806864536</v>
      </c>
      <c r="P21" s="7">
        <v>4.940101272076023E-2</v>
      </c>
      <c r="Q21" s="7">
        <v>0</v>
      </c>
      <c r="R21" s="8"/>
      <c r="S21" s="7">
        <v>0.20053337743689043</v>
      </c>
      <c r="T21" s="7">
        <v>1.7434511615742769E-2</v>
      </c>
      <c r="U21" s="7">
        <v>1.1373914616497993</v>
      </c>
      <c r="V21" s="8">
        <f t="shared" si="0"/>
        <v>0.34969230656952432</v>
      </c>
    </row>
    <row r="22" spans="1:22" ht="15.6" x14ac:dyDescent="0.3">
      <c r="A22" s="6" t="s">
        <v>187</v>
      </c>
      <c r="B22" s="7">
        <v>1.0864873993732413</v>
      </c>
      <c r="C22" s="7">
        <v>0.37862449077401933</v>
      </c>
      <c r="D22" s="7">
        <v>0.27199102307655282</v>
      </c>
      <c r="E22" s="7">
        <v>1.2509251634021244E-2</v>
      </c>
      <c r="F22" s="7">
        <v>2.4367409231400988E-2</v>
      </c>
      <c r="G22" s="7">
        <v>5.6411522053377954E-2</v>
      </c>
      <c r="H22" s="7">
        <v>1.8817109456773316E-2</v>
      </c>
      <c r="I22" s="8"/>
      <c r="J22" s="7">
        <v>0.11061783749502219</v>
      </c>
      <c r="K22" s="7">
        <v>0.27525641445751547</v>
      </c>
      <c r="L22" s="8"/>
      <c r="M22" s="7">
        <v>2.9715970606527935</v>
      </c>
      <c r="N22" s="7">
        <v>4.0228393459642908E-2</v>
      </c>
      <c r="O22" s="7">
        <v>5.43237409043466E-2</v>
      </c>
      <c r="P22" s="7">
        <v>0.10291877650158379</v>
      </c>
      <c r="Q22" s="7">
        <v>0.22935779816513741</v>
      </c>
      <c r="R22" s="8"/>
      <c r="S22" s="7">
        <v>0.19846602303032454</v>
      </c>
      <c r="T22" s="7">
        <v>7.7002426302863899E-2</v>
      </c>
      <c r="U22" s="7">
        <v>3.391823444283696E-2</v>
      </c>
      <c r="V22" s="8">
        <f t="shared" si="0"/>
        <v>0.34958205358890898</v>
      </c>
    </row>
    <row r="23" spans="1:22" ht="15.6" x14ac:dyDescent="0.3">
      <c r="A23" s="6" t="s">
        <v>188</v>
      </c>
      <c r="B23" s="7">
        <v>0.25520256703758348</v>
      </c>
      <c r="C23" s="7">
        <v>0.18851345954149487</v>
      </c>
      <c r="D23" s="7">
        <v>1.1879787285944505</v>
      </c>
      <c r="E23" s="7">
        <v>0.91734511982822453</v>
      </c>
      <c r="F23" s="7">
        <v>1.8814204917086974</v>
      </c>
      <c r="G23" s="7">
        <v>1.5278120556123197E-2</v>
      </c>
      <c r="H23" s="7">
        <v>1.058462406943499E-2</v>
      </c>
      <c r="I23" s="8"/>
      <c r="J23" s="7">
        <v>0.16371439949263286</v>
      </c>
      <c r="K23" s="7">
        <v>1.1469017269063145E-2</v>
      </c>
      <c r="L23" s="8"/>
      <c r="M23" s="7">
        <v>0.82928290064729127</v>
      </c>
      <c r="N23" s="7">
        <v>2.5953802232027683E-3</v>
      </c>
      <c r="O23" s="7">
        <v>8.0056039227458145E-2</v>
      </c>
      <c r="P23" s="7">
        <v>0</v>
      </c>
      <c r="Q23" s="7">
        <v>0.22935779816513741</v>
      </c>
      <c r="R23" s="8"/>
      <c r="S23" s="7">
        <v>9.5098302702030485E-2</v>
      </c>
      <c r="T23" s="7">
        <v>2.0340263551699898E-2</v>
      </c>
      <c r="U23" s="7">
        <v>1.1306078147612321E-2</v>
      </c>
      <c r="V23" s="8">
        <f t="shared" si="0"/>
        <v>0.34703195828012567</v>
      </c>
    </row>
    <row r="24" spans="1:22" ht="15.6" x14ac:dyDescent="0.3">
      <c r="A24" s="6" t="s">
        <v>189</v>
      </c>
      <c r="B24" s="7">
        <v>0.24019065132949027</v>
      </c>
      <c r="C24" s="7">
        <v>0.44092978672417443</v>
      </c>
      <c r="D24" s="7">
        <v>6.2204225008538984E-2</v>
      </c>
      <c r="E24" s="7">
        <v>3.7527754902063733E-2</v>
      </c>
      <c r="F24" s="7">
        <v>7.8232208585024221E-2</v>
      </c>
      <c r="G24" s="7">
        <v>0.45481789655535981</v>
      </c>
      <c r="H24" s="7">
        <v>0.31753872208304973</v>
      </c>
      <c r="I24" s="8"/>
      <c r="J24" s="7">
        <v>0.16518930399256648</v>
      </c>
      <c r="K24" s="7">
        <v>0.69961005341285187</v>
      </c>
      <c r="L24" s="8"/>
      <c r="M24" s="7">
        <v>0.50908755845292042</v>
      </c>
      <c r="N24" s="7">
        <v>0.35686478069038069</v>
      </c>
      <c r="O24" s="7">
        <v>0.34881559949106761</v>
      </c>
      <c r="P24" s="7">
        <v>0.60379015547595827</v>
      </c>
      <c r="Q24" s="7">
        <v>0.22935779816513741</v>
      </c>
      <c r="R24" s="8"/>
      <c r="S24" s="7">
        <v>0.28529490810609148</v>
      </c>
      <c r="T24" s="7">
        <v>0.58260326315940425</v>
      </c>
      <c r="U24" s="7">
        <v>0.32561505065123481</v>
      </c>
      <c r="V24" s="8">
        <f t="shared" si="0"/>
        <v>0.33750998334031262</v>
      </c>
    </row>
    <row r="25" spans="1:22" ht="15.6" x14ac:dyDescent="0.3">
      <c r="A25" s="6" t="s">
        <v>190</v>
      </c>
      <c r="B25" s="7">
        <v>9.7577452102605433E-2</v>
      </c>
      <c r="C25" s="7">
        <v>0.19969646137870217</v>
      </c>
      <c r="D25" s="7">
        <v>7.0742059813632574E-2</v>
      </c>
      <c r="E25" s="7">
        <v>3.440044199355842E-2</v>
      </c>
      <c r="F25" s="7">
        <v>2.821489489951693E-2</v>
      </c>
      <c r="G25" s="7">
        <v>0.38312825394585859</v>
      </c>
      <c r="H25" s="7">
        <v>0.29166519657998641</v>
      </c>
      <c r="I25" s="8"/>
      <c r="J25" s="7">
        <v>0.10619312399522132</v>
      </c>
      <c r="K25" s="7">
        <v>0.6865026051053511</v>
      </c>
      <c r="L25" s="8"/>
      <c r="M25" s="7">
        <v>0.15433876206491251</v>
      </c>
      <c r="N25" s="7">
        <v>0.19205813651700487</v>
      </c>
      <c r="O25" s="7">
        <v>0.3845549027176115</v>
      </c>
      <c r="P25" s="7">
        <v>0.43774786272006971</v>
      </c>
      <c r="Q25" s="7">
        <v>0.22935779816513741</v>
      </c>
      <c r="R25" s="8"/>
      <c r="S25" s="7">
        <v>0.72357404229805811</v>
      </c>
      <c r="T25" s="7">
        <v>0.64507692978248254</v>
      </c>
      <c r="U25" s="7">
        <v>0.51442655571636053</v>
      </c>
      <c r="V25" s="8">
        <f t="shared" si="0"/>
        <v>0.30466208704682762</v>
      </c>
    </row>
    <row r="26" spans="1:22" ht="15.6" x14ac:dyDescent="0.3">
      <c r="A26" s="6" t="s">
        <v>191</v>
      </c>
      <c r="B26" s="7">
        <v>0.14448968869039652</v>
      </c>
      <c r="C26" s="7">
        <v>0.32270948158798268</v>
      </c>
      <c r="D26" s="7">
        <v>0.64643606381422869</v>
      </c>
      <c r="E26" s="7">
        <v>0.47013937391196514</v>
      </c>
      <c r="F26" s="7">
        <v>0.70024239159710211</v>
      </c>
      <c r="G26" s="7">
        <v>0.30321193103690652</v>
      </c>
      <c r="H26" s="7">
        <v>0.6644791776923078</v>
      </c>
      <c r="I26" s="8"/>
      <c r="J26" s="7">
        <v>9.5868792495685903E-2</v>
      </c>
      <c r="K26" s="7">
        <v>4.0960775960939805E-2</v>
      </c>
      <c r="L26" s="8"/>
      <c r="M26" s="7">
        <v>0.32249890580727991</v>
      </c>
      <c r="N26" s="7">
        <v>9.0838307812096883E-3</v>
      </c>
      <c r="O26" s="7">
        <v>0.16154165058397804</v>
      </c>
      <c r="P26" s="7">
        <v>0.14820303816228067</v>
      </c>
      <c r="Q26" s="7">
        <v>0</v>
      </c>
      <c r="R26" s="8"/>
      <c r="S26" s="7">
        <v>1.6538835252527043E-2</v>
      </c>
      <c r="T26" s="7">
        <v>5.9567914687121123E-2</v>
      </c>
      <c r="U26" s="7">
        <v>1.0005879160636904</v>
      </c>
      <c r="V26" s="8">
        <f t="shared" si="0"/>
        <v>0.30038586871327067</v>
      </c>
    </row>
    <row r="27" spans="1:22" ht="15.6" x14ac:dyDescent="0.3">
      <c r="A27" s="6" t="s">
        <v>192</v>
      </c>
      <c r="B27" s="7">
        <v>0.10320692049314037</v>
      </c>
      <c r="C27" s="7">
        <v>0.10863487499001398</v>
      </c>
      <c r="D27" s="7">
        <v>6.9522369127190634E-2</v>
      </c>
      <c r="E27" s="7">
        <v>2.1891190359537179E-2</v>
      </c>
      <c r="F27" s="7">
        <v>3.5909866235748829E-2</v>
      </c>
      <c r="G27" s="7">
        <v>0.46186933681203202</v>
      </c>
      <c r="H27" s="7">
        <v>0.4092721306848196</v>
      </c>
      <c r="I27" s="8"/>
      <c r="J27" s="7">
        <v>0.12536688249435848</v>
      </c>
      <c r="K27" s="7">
        <v>0.92571353671723966</v>
      </c>
      <c r="L27" s="8"/>
      <c r="M27" s="7">
        <v>5.2981963096910278E-2</v>
      </c>
      <c r="N27" s="7">
        <v>0.27511030365949346</v>
      </c>
      <c r="O27" s="7">
        <v>0.41600548955696998</v>
      </c>
      <c r="P27" s="7">
        <v>0.42539760953987971</v>
      </c>
      <c r="Q27" s="7">
        <v>0.22935779816513741</v>
      </c>
      <c r="R27" s="8"/>
      <c r="S27" s="7">
        <v>0.58299394265157833</v>
      </c>
      <c r="T27" s="7">
        <v>0.55354574379983301</v>
      </c>
      <c r="U27" s="7">
        <v>0.20803183791606672</v>
      </c>
      <c r="V27" s="8">
        <f t="shared" si="0"/>
        <v>0.29440069389999701</v>
      </c>
    </row>
    <row r="28" spans="1:22" ht="15.6" x14ac:dyDescent="0.3">
      <c r="A28" s="6" t="s">
        <v>193</v>
      </c>
      <c r="B28" s="7">
        <v>0.30399129308888617</v>
      </c>
      <c r="C28" s="7">
        <v>0.78600527198657189</v>
      </c>
      <c r="D28" s="7">
        <v>3.6590720593258227E-2</v>
      </c>
      <c r="E28" s="7">
        <v>0.30126447685267826</v>
      </c>
      <c r="F28" s="7">
        <v>1.2824952227053153E-2</v>
      </c>
      <c r="G28" s="7">
        <v>7.0514402566722451E-2</v>
      </c>
      <c r="H28" s="7">
        <v>0.17288219313410483</v>
      </c>
      <c r="I28" s="8"/>
      <c r="J28" s="7">
        <v>9.7343696995619539E-2</v>
      </c>
      <c r="K28" s="7">
        <v>8.1921551921879613E-3</v>
      </c>
      <c r="L28" s="8"/>
      <c r="M28" s="7">
        <v>2.0870286332956831</v>
      </c>
      <c r="N28" s="7">
        <v>5.9693745133663677E-2</v>
      </c>
      <c r="O28" s="7">
        <v>0.41743506168603173</v>
      </c>
      <c r="P28" s="7">
        <v>0.30052282738462471</v>
      </c>
      <c r="Q28" s="7">
        <v>0</v>
      </c>
      <c r="R28" s="8"/>
      <c r="S28" s="7">
        <v>3.7212379318185849E-2</v>
      </c>
      <c r="T28" s="7">
        <v>0.18887387583721332</v>
      </c>
      <c r="U28" s="7">
        <v>5.4269175108539132E-2</v>
      </c>
      <c r="V28" s="8">
        <f t="shared" si="0"/>
        <v>0.29027322708241321</v>
      </c>
    </row>
    <row r="29" spans="1:22" ht="15.6" x14ac:dyDescent="0.3">
      <c r="A29" s="6" t="s">
        <v>194</v>
      </c>
      <c r="B29" s="7">
        <v>3.0023831416186284E-2</v>
      </c>
      <c r="C29" s="7">
        <v>0.36424634555475277</v>
      </c>
      <c r="D29" s="7">
        <v>5.0007318144119579E-2</v>
      </c>
      <c r="E29" s="7">
        <v>3.5442879629726864E-2</v>
      </c>
      <c r="F29" s="7">
        <v>3.9757351903864778E-2</v>
      </c>
      <c r="G29" s="7">
        <v>0.38077777386030121</v>
      </c>
      <c r="H29" s="7">
        <v>0.22933352150442476</v>
      </c>
      <c r="I29" s="8"/>
      <c r="J29" s="7">
        <v>0.15486497249303108</v>
      </c>
      <c r="K29" s="7">
        <v>1.153455451060065</v>
      </c>
      <c r="L29" s="8"/>
      <c r="M29" s="7">
        <v>0.1911957798714588</v>
      </c>
      <c r="N29" s="7">
        <v>0.29457565533351421</v>
      </c>
      <c r="O29" s="7">
        <v>0.42458292233134054</v>
      </c>
      <c r="P29" s="7">
        <v>0.78767170282545484</v>
      </c>
      <c r="Q29" s="7">
        <v>0</v>
      </c>
      <c r="R29" s="8"/>
      <c r="S29" s="7">
        <v>0.29149697132578917</v>
      </c>
      <c r="T29" s="7">
        <v>0.29638669746762708</v>
      </c>
      <c r="U29" s="7">
        <v>0.15828509406657248</v>
      </c>
      <c r="V29" s="8">
        <f t="shared" si="0"/>
        <v>0.28718260404636642</v>
      </c>
    </row>
    <row r="30" spans="1:22" ht="15.6" x14ac:dyDescent="0.3">
      <c r="A30" s="6" t="s">
        <v>195</v>
      </c>
      <c r="B30" s="7">
        <v>7.1306599613442434E-2</v>
      </c>
      <c r="C30" s="7">
        <v>8.3073727933540092E-2</v>
      </c>
      <c r="D30" s="7">
        <v>1.2196906864419409E-3</v>
      </c>
      <c r="E30" s="7">
        <v>4.8994568899916546E-2</v>
      </c>
      <c r="F30" s="7">
        <v>4.2322342349275399E-2</v>
      </c>
      <c r="G30" s="7">
        <v>1.6641399005746498</v>
      </c>
      <c r="H30" s="7">
        <v>0.12231121146902654</v>
      </c>
      <c r="I30" s="8"/>
      <c r="J30" s="7">
        <v>2.1872833734015722</v>
      </c>
      <c r="K30" s="7">
        <v>0</v>
      </c>
      <c r="L30" s="8"/>
      <c r="M30" s="7">
        <v>0</v>
      </c>
      <c r="N30" s="7">
        <v>1.557228133921661E-2</v>
      </c>
      <c r="O30" s="7">
        <v>1.1436577032494021E-2</v>
      </c>
      <c r="P30" s="7">
        <v>2.7445007067089014E-3</v>
      </c>
      <c r="Q30" s="7">
        <v>0.45871559633027481</v>
      </c>
      <c r="R30" s="8"/>
      <c r="S30" s="7">
        <v>4.1347088131317607E-3</v>
      </c>
      <c r="T30" s="7">
        <v>5.8115038719142569E-3</v>
      </c>
      <c r="U30" s="7">
        <v>2.2612156295224641E-2</v>
      </c>
      <c r="V30" s="8">
        <f t="shared" si="0"/>
        <v>0.27892227878334291</v>
      </c>
    </row>
    <row r="31" spans="1:22" ht="15.6" x14ac:dyDescent="0.3">
      <c r="A31" s="6" t="s">
        <v>196</v>
      </c>
      <c r="B31" s="7">
        <v>0.12760128351879174</v>
      </c>
      <c r="C31" s="7">
        <v>9.585430146177705E-2</v>
      </c>
      <c r="D31" s="7">
        <v>0.80011709030591327</v>
      </c>
      <c r="E31" s="7">
        <v>0.72136684422855835</v>
      </c>
      <c r="F31" s="7">
        <v>0.76693214317777847</v>
      </c>
      <c r="G31" s="7">
        <v>4.8184841753927003E-2</v>
      </c>
      <c r="H31" s="7">
        <v>0.23991814557385976</v>
      </c>
      <c r="I31" s="8"/>
      <c r="J31" s="7">
        <v>0.35545198448400467</v>
      </c>
      <c r="K31" s="7">
        <v>5.2429793230002943E-2</v>
      </c>
      <c r="L31" s="8"/>
      <c r="M31" s="7">
        <v>2.9946326967818852E-2</v>
      </c>
      <c r="N31" s="7">
        <v>2.3358422008824913E-2</v>
      </c>
      <c r="O31" s="7">
        <v>7.433775071121114E-2</v>
      </c>
      <c r="P31" s="7">
        <v>2.3328256007025663E-2</v>
      </c>
      <c r="Q31" s="7">
        <v>0.68807339449541227</v>
      </c>
      <c r="R31" s="8"/>
      <c r="S31" s="7">
        <v>3.3077670505054085E-2</v>
      </c>
      <c r="T31" s="7">
        <v>5.8115038719142569E-3</v>
      </c>
      <c r="U31" s="7">
        <v>0.57774059334298966</v>
      </c>
      <c r="V31" s="8">
        <f t="shared" si="0"/>
        <v>0.27432531444969788</v>
      </c>
    </row>
    <row r="32" spans="1:22" ht="15.6" x14ac:dyDescent="0.3">
      <c r="A32" s="6" t="s">
        <v>197</v>
      </c>
      <c r="B32" s="7">
        <v>0.18952543581467593</v>
      </c>
      <c r="C32" s="7">
        <v>0.69494368559788355</v>
      </c>
      <c r="D32" s="7">
        <v>0.85866224325512641</v>
      </c>
      <c r="E32" s="7">
        <v>0.46492718573112291</v>
      </c>
      <c r="F32" s="7">
        <v>0.42707090916086998</v>
      </c>
      <c r="G32" s="7">
        <v>0.3984063745019818</v>
      </c>
      <c r="H32" s="7">
        <v>0.14465652894894487</v>
      </c>
      <c r="I32" s="8"/>
      <c r="J32" s="7">
        <v>7.816993849648235E-2</v>
      </c>
      <c r="K32" s="7">
        <v>3.768391388406462E-2</v>
      </c>
      <c r="L32" s="8"/>
      <c r="M32" s="7">
        <v>0.94906820851856666</v>
      </c>
      <c r="N32" s="7">
        <v>2.4656112120426302E-2</v>
      </c>
      <c r="O32" s="7">
        <v>0.21014710297207764</v>
      </c>
      <c r="P32" s="7">
        <v>1.0978002826835606E-2</v>
      </c>
      <c r="Q32" s="7">
        <v>0</v>
      </c>
      <c r="R32" s="8"/>
      <c r="S32" s="7">
        <v>7.2357404229805813E-2</v>
      </c>
      <c r="T32" s="7">
        <v>1.4528759679785642E-3</v>
      </c>
      <c r="U32" s="7">
        <v>5.5399782923300361E-2</v>
      </c>
      <c r="V32" s="8">
        <f t="shared" si="0"/>
        <v>0.27165327676177309</v>
      </c>
    </row>
    <row r="33" spans="1:22" ht="15.6" x14ac:dyDescent="0.3">
      <c r="A33" s="6" t="s">
        <v>198</v>
      </c>
      <c r="B33" s="7">
        <v>9.9453941566117088E-2</v>
      </c>
      <c r="C33" s="7">
        <v>0.26200175732885728</v>
      </c>
      <c r="D33" s="7">
        <v>1.5258330487388683</v>
      </c>
      <c r="E33" s="7">
        <v>0.84333204766026559</v>
      </c>
      <c r="F33" s="7">
        <v>1.1709181383299527</v>
      </c>
      <c r="G33" s="7">
        <v>3.9958161454476046E-2</v>
      </c>
      <c r="H33" s="7">
        <v>6.1155605734513271E-2</v>
      </c>
      <c r="I33" s="8"/>
      <c r="J33" s="7">
        <v>4.7196943997876134E-2</v>
      </c>
      <c r="K33" s="7">
        <v>0</v>
      </c>
      <c r="L33" s="8"/>
      <c r="M33" s="7">
        <v>0</v>
      </c>
      <c r="N33" s="7">
        <v>6.4884505580069208E-3</v>
      </c>
      <c r="O33" s="7">
        <v>7.5767322840272891E-2</v>
      </c>
      <c r="P33" s="7">
        <v>0</v>
      </c>
      <c r="Q33" s="7">
        <v>0.22935779816513741</v>
      </c>
      <c r="R33" s="8"/>
      <c r="S33" s="7">
        <v>1.0336772032829403E-2</v>
      </c>
      <c r="T33" s="7">
        <v>1.0170131775849949E-2</v>
      </c>
      <c r="U33" s="7">
        <v>6.783646888567392E-2</v>
      </c>
      <c r="V33" s="8">
        <f t="shared" si="0"/>
        <v>0.26175332876874691</v>
      </c>
    </row>
    <row r="34" spans="1:22" ht="15.6" x14ac:dyDescent="0.3">
      <c r="A34" s="6" t="s">
        <v>199</v>
      </c>
      <c r="B34" s="7">
        <v>2.8147341952674647E-2</v>
      </c>
      <c r="C34" s="7">
        <v>0.14697659557472481</v>
      </c>
      <c r="D34" s="7">
        <v>8.4158657364493919E-2</v>
      </c>
      <c r="E34" s="7">
        <v>2.9188253812716239E-2</v>
      </c>
      <c r="F34" s="7">
        <v>7.6949713362318905E-3</v>
      </c>
      <c r="G34" s="7">
        <v>0.33259293210637414</v>
      </c>
      <c r="H34" s="7">
        <v>0.27990450316950305</v>
      </c>
      <c r="I34" s="8"/>
      <c r="J34" s="7">
        <v>0.12389197799442485</v>
      </c>
      <c r="K34" s="7">
        <v>0.93882098502474032</v>
      </c>
      <c r="L34" s="8"/>
      <c r="M34" s="7">
        <v>0.11517818064545712</v>
      </c>
      <c r="N34" s="7">
        <v>0.16350895406177443</v>
      </c>
      <c r="O34" s="7">
        <v>0.2172949636173864</v>
      </c>
      <c r="P34" s="7">
        <v>0.3691353450523473</v>
      </c>
      <c r="Q34" s="7">
        <v>0.45871559633027481</v>
      </c>
      <c r="R34" s="8"/>
      <c r="S34" s="7">
        <v>0.45481796944449365</v>
      </c>
      <c r="T34" s="7">
        <v>0.49107207717675472</v>
      </c>
      <c r="U34" s="7">
        <v>0.17524421128799095</v>
      </c>
      <c r="V34" s="8">
        <f t="shared" si="0"/>
        <v>0.25978491270308018</v>
      </c>
    </row>
    <row r="35" spans="1:22" ht="15.6" x14ac:dyDescent="0.3">
      <c r="A35" s="6" t="s">
        <v>200</v>
      </c>
      <c r="B35" s="7">
        <v>2.4394363025651358E-2</v>
      </c>
      <c r="C35" s="7">
        <v>0.13579359373751745</v>
      </c>
      <c r="D35" s="7">
        <v>2.8052885788164641E-2</v>
      </c>
      <c r="E35" s="7">
        <v>2.8145816176547801E-2</v>
      </c>
      <c r="F35" s="7">
        <v>1.1542457004347835E-2</v>
      </c>
      <c r="G35" s="7">
        <v>0.52180657899374605</v>
      </c>
      <c r="H35" s="7">
        <v>0.28696091921579303</v>
      </c>
      <c r="I35" s="8"/>
      <c r="J35" s="7">
        <v>0.11356764649488947</v>
      </c>
      <c r="K35" s="7">
        <v>0.43090736310908673</v>
      </c>
      <c r="L35" s="8"/>
      <c r="M35" s="7">
        <v>0.11748174425836626</v>
      </c>
      <c r="N35" s="7">
        <v>0.27381261354789205</v>
      </c>
      <c r="O35" s="7">
        <v>0.25875255536017722</v>
      </c>
      <c r="P35" s="7">
        <v>0.29366157561785244</v>
      </c>
      <c r="Q35" s="7">
        <v>0.22935779816513741</v>
      </c>
      <c r="R35" s="8"/>
      <c r="S35" s="7">
        <v>0.94064625498747556</v>
      </c>
      <c r="T35" s="7">
        <v>0.45039155007335491</v>
      </c>
      <c r="U35" s="7">
        <v>0.23290520984081384</v>
      </c>
      <c r="V35" s="8">
        <f t="shared" si="0"/>
        <v>0.25754005443510669</v>
      </c>
    </row>
    <row r="36" spans="1:22" ht="15.6" x14ac:dyDescent="0.3">
      <c r="A36" s="6" t="s">
        <v>201</v>
      </c>
      <c r="B36" s="7">
        <v>0.48038130265898055</v>
      </c>
      <c r="C36" s="7">
        <v>0.6086748142822842</v>
      </c>
      <c r="D36" s="7">
        <v>0.5244669951700347</v>
      </c>
      <c r="E36" s="7">
        <v>0.14385639379124432</v>
      </c>
      <c r="F36" s="7">
        <v>0.65920254447053195</v>
      </c>
      <c r="G36" s="7">
        <v>0.45246741646980237</v>
      </c>
      <c r="H36" s="7">
        <v>0.27402415646426143</v>
      </c>
      <c r="I36" s="8"/>
      <c r="J36" s="7">
        <v>0.11504255099482308</v>
      </c>
      <c r="K36" s="7">
        <v>8.1921551921879613E-3</v>
      </c>
      <c r="L36" s="8"/>
      <c r="M36" s="7">
        <v>0.24417774296836911</v>
      </c>
      <c r="N36" s="7">
        <v>2.2060731897223532E-2</v>
      </c>
      <c r="O36" s="7">
        <v>0.31307629626452382</v>
      </c>
      <c r="P36" s="7">
        <v>3.0189507773797912E-2</v>
      </c>
      <c r="Q36" s="7">
        <v>0.22935779816513741</v>
      </c>
      <c r="R36" s="8"/>
      <c r="S36" s="7">
        <v>8.8896239482332856E-2</v>
      </c>
      <c r="T36" s="7">
        <v>0</v>
      </c>
      <c r="U36" s="7">
        <v>8.7056801736614869E-2</v>
      </c>
      <c r="V36" s="8">
        <f t="shared" si="0"/>
        <v>0.2518307910460087</v>
      </c>
    </row>
    <row r="37" spans="1:22" ht="15.6" x14ac:dyDescent="0.3">
      <c r="A37" s="6" t="s">
        <v>202</v>
      </c>
      <c r="B37" s="7">
        <v>0.41658066089958479</v>
      </c>
      <c r="C37" s="7">
        <v>0.3594536304816639</v>
      </c>
      <c r="D37" s="7">
        <v>0.1012343269746811</v>
      </c>
      <c r="E37" s="7">
        <v>2.1891190359537179E-2</v>
      </c>
      <c r="F37" s="7">
        <v>2.5649904454106306E-2</v>
      </c>
      <c r="G37" s="7">
        <v>0.17040980620291257</v>
      </c>
      <c r="H37" s="7">
        <v>0.1352479742205582</v>
      </c>
      <c r="I37" s="8"/>
      <c r="J37" s="7">
        <v>0.14454064099349567</v>
      </c>
      <c r="K37" s="7">
        <v>0.47842186322377689</v>
      </c>
      <c r="L37" s="8"/>
      <c r="M37" s="7">
        <v>0.98131809909929468</v>
      </c>
      <c r="N37" s="7">
        <v>0.11938749026732735</v>
      </c>
      <c r="O37" s="7">
        <v>0.16011207845491629</v>
      </c>
      <c r="P37" s="7">
        <v>0.50773263074114683</v>
      </c>
      <c r="Q37" s="7">
        <v>0</v>
      </c>
      <c r="R37" s="8"/>
      <c r="S37" s="7">
        <v>0.19019660540406097</v>
      </c>
      <c r="T37" s="7">
        <v>0.20485551148497755</v>
      </c>
      <c r="U37" s="7">
        <v>6.783646888567392E-2</v>
      </c>
      <c r="V37" s="8">
        <f t="shared" si="0"/>
        <v>0.24028640483221847</v>
      </c>
    </row>
    <row r="38" spans="1:22" ht="15.6" x14ac:dyDescent="0.3">
      <c r="A38" s="6" t="s">
        <v>203</v>
      </c>
      <c r="B38" s="7">
        <v>0</v>
      </c>
      <c r="C38" s="7">
        <v>2.2366003674414645E-2</v>
      </c>
      <c r="D38" s="7">
        <v>1.1672439869249376</v>
      </c>
      <c r="E38" s="7">
        <v>0.83707742184325495</v>
      </c>
      <c r="F38" s="7">
        <v>1.0939684249676338</v>
      </c>
      <c r="G38" s="7">
        <v>1.0577160385008366E-2</v>
      </c>
      <c r="H38" s="7">
        <v>0.21169248138869978</v>
      </c>
      <c r="I38" s="8"/>
      <c r="J38" s="7">
        <v>1.1799235999469034E-2</v>
      </c>
      <c r="K38" s="7">
        <v>1.638431038437592E-3</v>
      </c>
      <c r="L38" s="8"/>
      <c r="M38" s="7">
        <v>0.1681601437423674</v>
      </c>
      <c r="N38" s="7">
        <v>1.4274591227615225E-2</v>
      </c>
      <c r="O38" s="7">
        <v>0.12294320309931073</v>
      </c>
      <c r="P38" s="7">
        <v>2.1956005653671212E-2</v>
      </c>
      <c r="Q38" s="7">
        <v>0.22935779816513741</v>
      </c>
      <c r="R38" s="8"/>
      <c r="S38" s="7">
        <v>0</v>
      </c>
      <c r="T38" s="7">
        <v>2.9057519359571285E-3</v>
      </c>
      <c r="U38" s="7">
        <v>0.15150144717800509</v>
      </c>
      <c r="V38" s="8">
        <f t="shared" si="0"/>
        <v>0.23926247571905415</v>
      </c>
    </row>
    <row r="39" spans="1:22" ht="15.6" x14ac:dyDescent="0.3">
      <c r="A39" s="6" t="s">
        <v>204</v>
      </c>
      <c r="B39" s="7">
        <v>6.3800641759395871E-2</v>
      </c>
      <c r="C39" s="7">
        <v>1.5975716910296176E-2</v>
      </c>
      <c r="D39" s="7">
        <v>0.30126359955115939</v>
      </c>
      <c r="E39" s="7">
        <v>2.2766837973918665</v>
      </c>
      <c r="F39" s="7">
        <v>0.64894258268888938</v>
      </c>
      <c r="G39" s="7">
        <v>0.13280212483399392</v>
      </c>
      <c r="H39" s="7">
        <v>1.5288901433628318E-2</v>
      </c>
      <c r="I39" s="8"/>
      <c r="J39" s="7">
        <v>0.29498089998672589</v>
      </c>
      <c r="K39" s="7">
        <v>0</v>
      </c>
      <c r="L39" s="8"/>
      <c r="M39" s="7">
        <v>9.2142544516365683E-3</v>
      </c>
      <c r="N39" s="7">
        <v>6.4884505580069208E-3</v>
      </c>
      <c r="O39" s="7">
        <v>3.716887535560557E-2</v>
      </c>
      <c r="P39" s="7">
        <v>0</v>
      </c>
      <c r="Q39" s="7">
        <v>0</v>
      </c>
      <c r="R39" s="8"/>
      <c r="S39" s="7">
        <v>0.11990655558082107</v>
      </c>
      <c r="T39" s="7">
        <v>7.2643798398928216E-3</v>
      </c>
      <c r="U39" s="7">
        <v>0.1345423299565866</v>
      </c>
      <c r="V39" s="8">
        <f t="shared" si="0"/>
        <v>0.23907783001755914</v>
      </c>
    </row>
    <row r="40" spans="1:22" ht="15.6" x14ac:dyDescent="0.3">
      <c r="A40" s="6" t="s">
        <v>200</v>
      </c>
      <c r="B40" s="7">
        <v>5.6294683905349294E-2</v>
      </c>
      <c r="C40" s="7">
        <v>0.10384215991692514</v>
      </c>
      <c r="D40" s="7">
        <v>1.7075669610187173E-2</v>
      </c>
      <c r="E40" s="7">
        <v>2.3976065631874054E-2</v>
      </c>
      <c r="F40" s="7">
        <v>2.4367409231400988E-2</v>
      </c>
      <c r="G40" s="7">
        <v>0.31143861133635742</v>
      </c>
      <c r="H40" s="7">
        <v>0.27755236448740639</v>
      </c>
      <c r="I40" s="8"/>
      <c r="J40" s="7">
        <v>0.10471821949528767</v>
      </c>
      <c r="K40" s="7">
        <v>0.43418422518596195</v>
      </c>
      <c r="L40" s="8"/>
      <c r="M40" s="7">
        <v>0.12439243509709368</v>
      </c>
      <c r="N40" s="7">
        <v>0.18686737607059931</v>
      </c>
      <c r="O40" s="7">
        <v>0.19156266529427485</v>
      </c>
      <c r="P40" s="7">
        <v>0.35404059116544834</v>
      </c>
      <c r="Q40" s="7">
        <v>0.91743119266054962</v>
      </c>
      <c r="R40" s="8"/>
      <c r="S40" s="7">
        <v>0.20673544065658803</v>
      </c>
      <c r="T40" s="7">
        <v>0.50560083685654034</v>
      </c>
      <c r="U40" s="7">
        <v>0.20916244573082793</v>
      </c>
      <c r="V40" s="8">
        <f t="shared" si="0"/>
        <v>0.23819072896074545</v>
      </c>
    </row>
    <row r="41" spans="1:22" ht="15.6" x14ac:dyDescent="0.3">
      <c r="A41" s="6" t="s">
        <v>205</v>
      </c>
      <c r="B41" s="7">
        <v>9.5700962639093792E-2</v>
      </c>
      <c r="C41" s="7">
        <v>1.5975716910296176E-2</v>
      </c>
      <c r="D41" s="7">
        <v>0.13660535688149739</v>
      </c>
      <c r="E41" s="7">
        <v>1.9795890710838622</v>
      </c>
      <c r="F41" s="7">
        <v>0.87594423710773017</v>
      </c>
      <c r="G41" s="7">
        <v>0.31026337129357873</v>
      </c>
      <c r="H41" s="7">
        <v>3.5282080231449964E-2</v>
      </c>
      <c r="I41" s="8"/>
      <c r="J41" s="7">
        <v>0.20501172549077448</v>
      </c>
      <c r="K41" s="7">
        <v>3.2768620768751839E-3</v>
      </c>
      <c r="L41" s="8"/>
      <c r="M41" s="7">
        <v>0</v>
      </c>
      <c r="N41" s="7">
        <v>1.2976901116013842E-3</v>
      </c>
      <c r="O41" s="7">
        <v>1.1436577032494021E-2</v>
      </c>
      <c r="P41" s="7">
        <v>0.13996953604215398</v>
      </c>
      <c r="Q41" s="7">
        <v>0</v>
      </c>
      <c r="R41" s="8"/>
      <c r="S41" s="7">
        <v>0.16332099811870457</v>
      </c>
      <c r="T41" s="7">
        <v>5.8115038719142569E-3</v>
      </c>
      <c r="U41" s="7">
        <v>7.9142547033286253E-3</v>
      </c>
      <c r="V41" s="8">
        <f t="shared" si="0"/>
        <v>0.23455293785855033</v>
      </c>
    </row>
    <row r="42" spans="1:22" ht="15.6" x14ac:dyDescent="0.3">
      <c r="A42" s="6" t="s">
        <v>206</v>
      </c>
      <c r="B42" s="7">
        <v>0.12947777298230337</v>
      </c>
      <c r="C42" s="7">
        <v>0.18372074446840603</v>
      </c>
      <c r="D42" s="7">
        <v>6.5863297067864812E-2</v>
      </c>
      <c r="E42" s="7">
        <v>4.0655067810569046E-2</v>
      </c>
      <c r="F42" s="7">
        <v>2.9497390122222251E-2</v>
      </c>
      <c r="G42" s="7">
        <v>0.4148597351008837</v>
      </c>
      <c r="H42" s="7">
        <v>0.24697456162014975</v>
      </c>
      <c r="I42" s="8"/>
      <c r="J42" s="7">
        <v>0.18288815799177002</v>
      </c>
      <c r="K42" s="7">
        <v>0.46367598387783859</v>
      </c>
      <c r="L42" s="8"/>
      <c r="M42" s="7">
        <v>7.3714035613092546E-2</v>
      </c>
      <c r="N42" s="7">
        <v>0.25953802232027684</v>
      </c>
      <c r="O42" s="7">
        <v>0.25875255536017722</v>
      </c>
      <c r="P42" s="7">
        <v>0.54890014134178033</v>
      </c>
      <c r="Q42" s="7">
        <v>0</v>
      </c>
      <c r="R42" s="8"/>
      <c r="S42" s="7">
        <v>0.25221723760103743</v>
      </c>
      <c r="T42" s="7">
        <v>0.48961920120877611</v>
      </c>
      <c r="U42" s="7">
        <v>0.29169681620839788</v>
      </c>
      <c r="V42" s="8">
        <f t="shared" si="0"/>
        <v>0.23129710121738503</v>
      </c>
    </row>
    <row r="43" spans="1:22" ht="15.6" x14ac:dyDescent="0.3">
      <c r="A43" s="6" t="s">
        <v>207</v>
      </c>
      <c r="B43" s="7">
        <v>2.6270852489163006E-2</v>
      </c>
      <c r="C43" s="7">
        <v>9.4256729770747436E-2</v>
      </c>
      <c r="D43" s="7">
        <v>1.1379714104503309</v>
      </c>
      <c r="E43" s="7">
        <v>0.63484452042657813</v>
      </c>
      <c r="F43" s="7">
        <v>1.2966026701550737</v>
      </c>
      <c r="G43" s="7">
        <v>7.0514402566722451E-2</v>
      </c>
      <c r="H43" s="7">
        <v>4.7042773641933287E-2</v>
      </c>
      <c r="I43" s="8"/>
      <c r="J43" s="7">
        <v>0.12684178699429213</v>
      </c>
      <c r="K43" s="7">
        <v>0</v>
      </c>
      <c r="L43" s="8"/>
      <c r="M43" s="7">
        <v>0.21423141600055026</v>
      </c>
      <c r="N43" s="7">
        <v>1.2976901116013842E-3</v>
      </c>
      <c r="O43" s="7">
        <v>2.0014009806864536E-2</v>
      </c>
      <c r="P43" s="7">
        <v>0</v>
      </c>
      <c r="Q43" s="7">
        <v>0</v>
      </c>
      <c r="R43" s="8"/>
      <c r="S43" s="7">
        <v>7.4424758636371699E-2</v>
      </c>
      <c r="T43" s="7">
        <v>5.8115038719142569E-3</v>
      </c>
      <c r="U43" s="7">
        <v>2.4873371924747104E-2</v>
      </c>
      <c r="V43" s="8">
        <f t="shared" si="0"/>
        <v>0.22205869981452295</v>
      </c>
    </row>
    <row r="44" spans="1:22" ht="15.6" x14ac:dyDescent="0.3">
      <c r="A44" s="6" t="s">
        <v>208</v>
      </c>
      <c r="B44" s="7">
        <v>0.14636617815390815</v>
      </c>
      <c r="C44" s="7">
        <v>1.9170860292355409E-2</v>
      </c>
      <c r="D44" s="7">
        <v>0.14148411962726515</v>
      </c>
      <c r="E44" s="7">
        <v>1.7387859771289531</v>
      </c>
      <c r="F44" s="7">
        <v>0.75154220050531473</v>
      </c>
      <c r="G44" s="7">
        <v>7.1689642609501156E-2</v>
      </c>
      <c r="H44" s="7">
        <v>1.2936762751531654E-2</v>
      </c>
      <c r="I44" s="8"/>
      <c r="J44" s="7">
        <v>8.7019365496084133E-2</v>
      </c>
      <c r="K44" s="7">
        <v>1.9661172461251108E-2</v>
      </c>
      <c r="L44" s="8"/>
      <c r="M44" s="7">
        <v>2.3035636129091421E-3</v>
      </c>
      <c r="N44" s="7">
        <v>0</v>
      </c>
      <c r="O44" s="7">
        <v>6.0042029420593612E-2</v>
      </c>
      <c r="P44" s="7">
        <v>0</v>
      </c>
      <c r="Q44" s="7">
        <v>0.45871559633027481</v>
      </c>
      <c r="R44" s="8"/>
      <c r="S44" s="7">
        <v>0.13644539083334808</v>
      </c>
      <c r="T44" s="7">
        <v>8.7172558078713845E-3</v>
      </c>
      <c r="U44" s="7">
        <v>9.8362879884227192E-2</v>
      </c>
      <c r="V44" s="8">
        <f t="shared" si="0"/>
        <v>0.22077899970090523</v>
      </c>
    </row>
    <row r="45" spans="1:22" ht="15.6" x14ac:dyDescent="0.3">
      <c r="A45" s="6" t="s">
        <v>209</v>
      </c>
      <c r="B45" s="7">
        <v>6.0047662832372568E-2</v>
      </c>
      <c r="C45" s="7">
        <v>0.12620816359133977</v>
      </c>
      <c r="D45" s="7">
        <v>2.4393813728838818E-3</v>
      </c>
      <c r="E45" s="7">
        <v>0.10841351416151744</v>
      </c>
      <c r="F45" s="7">
        <v>3.4627371013043508E-2</v>
      </c>
      <c r="G45" s="7">
        <v>0.18451268671625703</v>
      </c>
      <c r="H45" s="7">
        <v>0.47395594444247791</v>
      </c>
      <c r="I45" s="8"/>
      <c r="J45" s="7">
        <v>0.83774575596230139</v>
      </c>
      <c r="K45" s="7">
        <v>0.13598977619032016</v>
      </c>
      <c r="L45" s="8"/>
      <c r="M45" s="7">
        <v>0.21192785238764111</v>
      </c>
      <c r="N45" s="7">
        <v>0.14793667272255781</v>
      </c>
      <c r="O45" s="7">
        <v>0.35024517162012941</v>
      </c>
      <c r="P45" s="7">
        <v>0.46107611872709547</v>
      </c>
      <c r="Q45" s="7">
        <v>0</v>
      </c>
      <c r="R45" s="8"/>
      <c r="S45" s="7">
        <v>0.20673544065658803</v>
      </c>
      <c r="T45" s="7">
        <v>0.25425329439624872</v>
      </c>
      <c r="U45" s="7">
        <v>0.10401591895803336</v>
      </c>
      <c r="V45" s="8">
        <f t="shared" si="0"/>
        <v>0.21765474857357692</v>
      </c>
    </row>
    <row r="46" spans="1:22" ht="15.6" x14ac:dyDescent="0.3">
      <c r="A46" s="6" t="s">
        <v>210</v>
      </c>
      <c r="B46" s="7">
        <v>0.69617759096281961</v>
      </c>
      <c r="C46" s="7">
        <v>0.19809888968767256</v>
      </c>
      <c r="D46" s="7">
        <v>2.0734741669512998E-2</v>
      </c>
      <c r="E46" s="7">
        <v>0.18034171105713959</v>
      </c>
      <c r="F46" s="7">
        <v>1.4107447449758465E-2</v>
      </c>
      <c r="G46" s="7">
        <v>3.5257201283361225E-2</v>
      </c>
      <c r="H46" s="7">
        <v>0.30460195933151801</v>
      </c>
      <c r="I46" s="8"/>
      <c r="J46" s="7">
        <v>0.23745962448931432</v>
      </c>
      <c r="K46" s="7">
        <v>0.14418193138250812</v>
      </c>
      <c r="L46" s="8"/>
      <c r="M46" s="7">
        <v>2.3035636129091421E-3</v>
      </c>
      <c r="N46" s="7">
        <v>5.5800674798859522E-2</v>
      </c>
      <c r="O46" s="7">
        <v>0.2902031421995358</v>
      </c>
      <c r="P46" s="7">
        <v>0.82197796165931603</v>
      </c>
      <c r="Q46" s="7">
        <v>0</v>
      </c>
      <c r="R46" s="8"/>
      <c r="S46" s="7">
        <v>0.13437803642678225</v>
      </c>
      <c r="T46" s="7">
        <v>0.44312717023346204</v>
      </c>
      <c r="U46" s="7">
        <v>0.10062409551374965</v>
      </c>
      <c r="V46" s="8">
        <f t="shared" si="0"/>
        <v>0.21643386716224819</v>
      </c>
    </row>
    <row r="47" spans="1:22" ht="15.6" x14ac:dyDescent="0.3">
      <c r="A47" s="6" t="s">
        <v>211</v>
      </c>
      <c r="B47" s="7">
        <v>0.23268469347544374</v>
      </c>
      <c r="C47" s="7">
        <v>0.50323508267432948</v>
      </c>
      <c r="D47" s="7">
        <v>0.5293457579158023</v>
      </c>
      <c r="E47" s="7">
        <v>0.18868121214648709</v>
      </c>
      <c r="F47" s="7">
        <v>0.99649878804202985</v>
      </c>
      <c r="G47" s="7">
        <v>0.24327468885519243</v>
      </c>
      <c r="H47" s="7">
        <v>0.28343271119264807</v>
      </c>
      <c r="I47" s="8"/>
      <c r="J47" s="7">
        <v>2.6548280998805331E-2</v>
      </c>
      <c r="K47" s="7">
        <v>3.2768620768751839E-3</v>
      </c>
      <c r="L47" s="8"/>
      <c r="M47" s="7">
        <v>3.4553454193637138E-2</v>
      </c>
      <c r="N47" s="7">
        <v>3.8930703348041525E-3</v>
      </c>
      <c r="O47" s="7">
        <v>0.15582336206773106</v>
      </c>
      <c r="P47" s="7">
        <v>3.9795260247279071E-2</v>
      </c>
      <c r="Q47" s="7">
        <v>0.22935779816513741</v>
      </c>
      <c r="R47" s="8"/>
      <c r="S47" s="7">
        <v>5.3751214570712892E-2</v>
      </c>
      <c r="T47" s="7">
        <v>4.3586279039356923E-3</v>
      </c>
      <c r="U47" s="7">
        <v>0.11419138929088443</v>
      </c>
      <c r="V47" s="8">
        <f t="shared" si="0"/>
        <v>0.21427660318539624</v>
      </c>
    </row>
    <row r="48" spans="1:22" ht="15.6" x14ac:dyDescent="0.3">
      <c r="A48" s="6" t="s">
        <v>212</v>
      </c>
      <c r="B48" s="7">
        <v>3.9406278733744506E-2</v>
      </c>
      <c r="C48" s="7">
        <v>0.15975716910296175</v>
      </c>
      <c r="D48" s="7">
        <v>2.9272576474606581E-2</v>
      </c>
      <c r="E48" s="7">
        <v>1.8763877451031866E-2</v>
      </c>
      <c r="F48" s="7">
        <v>1.0259961781642521E-2</v>
      </c>
      <c r="G48" s="7">
        <v>0.30556241112246391</v>
      </c>
      <c r="H48" s="7">
        <v>0.36693363440707966</v>
      </c>
      <c r="I48" s="8"/>
      <c r="J48" s="7">
        <v>0.10471821949528767</v>
      </c>
      <c r="K48" s="7">
        <v>0.54395910476128062</v>
      </c>
      <c r="L48" s="8"/>
      <c r="M48" s="7">
        <v>9.2142544516365693E-2</v>
      </c>
      <c r="N48" s="7">
        <v>0.16869971450817994</v>
      </c>
      <c r="O48" s="7">
        <v>0.16154165058397804</v>
      </c>
      <c r="P48" s="7">
        <v>0.50773263074114683</v>
      </c>
      <c r="Q48" s="7">
        <v>0</v>
      </c>
      <c r="R48" s="8"/>
      <c r="S48" s="7">
        <v>0.17779247896466571</v>
      </c>
      <c r="T48" s="7">
        <v>0.58550901509536135</v>
      </c>
      <c r="U48" s="7">
        <v>0.19446454413893194</v>
      </c>
      <c r="V48" s="8">
        <f t="shared" si="0"/>
        <v>0.20391269481639582</v>
      </c>
    </row>
    <row r="49" spans="1:22" ht="15.6" x14ac:dyDescent="0.3">
      <c r="A49" s="6" t="s">
        <v>213</v>
      </c>
      <c r="B49" s="7">
        <v>0.82002589555458782</v>
      </c>
      <c r="C49" s="7">
        <v>0.17733045770428754</v>
      </c>
      <c r="D49" s="7">
        <v>6.8302678440748693E-2</v>
      </c>
      <c r="E49" s="7">
        <v>3.3358004357389982E-2</v>
      </c>
      <c r="F49" s="7">
        <v>2.3084914008695671E-2</v>
      </c>
      <c r="G49" s="7">
        <v>0.1574821657323468</v>
      </c>
      <c r="H49" s="7">
        <v>0.22462924414023144</v>
      </c>
      <c r="I49" s="8"/>
      <c r="J49" s="7">
        <v>0.1415908319936284</v>
      </c>
      <c r="K49" s="7">
        <v>0.31949405249533047</v>
      </c>
      <c r="L49" s="8"/>
      <c r="M49" s="7">
        <v>5.9892653935637703E-2</v>
      </c>
      <c r="N49" s="7">
        <v>0.10641058915131352</v>
      </c>
      <c r="O49" s="7">
        <v>0.2387385455533127</v>
      </c>
      <c r="P49" s="7">
        <v>0.19485955017633202</v>
      </c>
      <c r="Q49" s="7">
        <v>0</v>
      </c>
      <c r="R49" s="8"/>
      <c r="S49" s="7">
        <v>0.20880279506315394</v>
      </c>
      <c r="T49" s="7">
        <v>0.43586279039356929</v>
      </c>
      <c r="U49" s="7">
        <v>0.21707670043415653</v>
      </c>
      <c r="V49" s="8">
        <f t="shared" si="0"/>
        <v>0.20158481583145429</v>
      </c>
    </row>
    <row r="50" spans="1:22" ht="15.6" x14ac:dyDescent="0.3">
      <c r="A50" s="6" t="s">
        <v>214</v>
      </c>
      <c r="B50" s="7">
        <v>1.1258936781069859E-2</v>
      </c>
      <c r="C50" s="7">
        <v>0.66778496685038014</v>
      </c>
      <c r="D50" s="7">
        <v>3.4151339220374347E-2</v>
      </c>
      <c r="E50" s="7">
        <v>9.3819387255159332E-3</v>
      </c>
      <c r="F50" s="7">
        <v>1.9237428340579728E-2</v>
      </c>
      <c r="G50" s="7">
        <v>0.23739848864129889</v>
      </c>
      <c r="H50" s="7">
        <v>0.1023180326712049</v>
      </c>
      <c r="I50" s="8"/>
      <c r="J50" s="7">
        <v>5.1621657497677033E-2</v>
      </c>
      <c r="K50" s="7">
        <v>0.37356227676377102</v>
      </c>
      <c r="L50" s="8"/>
      <c r="M50" s="7">
        <v>0</v>
      </c>
      <c r="N50" s="7">
        <v>9.7326758370103808E-2</v>
      </c>
      <c r="O50" s="7">
        <v>0.28591442581235055</v>
      </c>
      <c r="P50" s="7">
        <v>0.12487478215525501</v>
      </c>
      <c r="Q50" s="7">
        <v>0</v>
      </c>
      <c r="R50" s="8"/>
      <c r="S50" s="7">
        <v>0.79799880093442987</v>
      </c>
      <c r="T50" s="7">
        <v>0.31382120908336986</v>
      </c>
      <c r="U50" s="7">
        <v>0.19220332850940944</v>
      </c>
      <c r="V50" s="8">
        <f t="shared" si="0"/>
        <v>0.19522672766804652</v>
      </c>
    </row>
    <row r="51" spans="1:22" ht="15.6" x14ac:dyDescent="0.3">
      <c r="A51" s="6" t="s">
        <v>215</v>
      </c>
      <c r="B51" s="7">
        <v>0.1351072413728383</v>
      </c>
      <c r="C51" s="7">
        <v>1.5975716910296176E-2</v>
      </c>
      <c r="D51" s="7">
        <v>0.12684783138996186</v>
      </c>
      <c r="E51" s="7">
        <v>1.1789969665065023</v>
      </c>
      <c r="F51" s="7">
        <v>0.48606568940531447</v>
      </c>
      <c r="G51" s="7">
        <v>0.41250925501532626</v>
      </c>
      <c r="H51" s="7">
        <v>6.2331675075561616E-2</v>
      </c>
      <c r="I51" s="8"/>
      <c r="J51" s="7">
        <v>0.39674931048214629</v>
      </c>
      <c r="K51" s="7">
        <v>3.2768620768751839E-3</v>
      </c>
      <c r="L51" s="8"/>
      <c r="M51" s="7">
        <v>0.10596392619382056</v>
      </c>
      <c r="N51" s="7">
        <v>0</v>
      </c>
      <c r="O51" s="7">
        <v>1.8584437677802785E-2</v>
      </c>
      <c r="P51" s="7">
        <v>3.0189507773797912E-2</v>
      </c>
      <c r="Q51" s="7">
        <v>0.22935779816513741</v>
      </c>
      <c r="R51" s="8"/>
      <c r="S51" s="7">
        <v>4.5481796944449378E-2</v>
      </c>
      <c r="T51" s="7">
        <v>4.3586279039356923E-3</v>
      </c>
      <c r="U51" s="7">
        <v>5.5399782923300361E-2</v>
      </c>
      <c r="V51" s="8">
        <f t="shared" si="0"/>
        <v>0.19454096622453335</v>
      </c>
    </row>
    <row r="52" spans="1:22" ht="15.6" x14ac:dyDescent="0.3">
      <c r="A52" s="6" t="s">
        <v>216</v>
      </c>
      <c r="B52" s="7">
        <v>3.7529789270232865E-2</v>
      </c>
      <c r="C52" s="7">
        <v>0.12301302020928054</v>
      </c>
      <c r="D52" s="7">
        <v>1.5855978923745233E-2</v>
      </c>
      <c r="E52" s="7">
        <v>0.27207622303996204</v>
      </c>
      <c r="F52" s="7">
        <v>2.4367409231400988E-2</v>
      </c>
      <c r="G52" s="7">
        <v>1.2422287252170938</v>
      </c>
      <c r="H52" s="7">
        <v>0.1023180326712049</v>
      </c>
      <c r="I52" s="8"/>
      <c r="J52" s="7">
        <v>1.3170897184407311</v>
      </c>
      <c r="K52" s="7">
        <v>0</v>
      </c>
      <c r="L52" s="8"/>
      <c r="M52" s="7">
        <v>0</v>
      </c>
      <c r="N52" s="7">
        <v>8.1754477030887215E-2</v>
      </c>
      <c r="O52" s="7">
        <v>2.8591442581235055E-2</v>
      </c>
      <c r="P52" s="7">
        <v>0</v>
      </c>
      <c r="Q52" s="7">
        <v>0</v>
      </c>
      <c r="R52" s="8"/>
      <c r="S52" s="7">
        <v>0</v>
      </c>
      <c r="T52" s="7">
        <v>2.9057519359571285E-3</v>
      </c>
      <c r="U52" s="7">
        <v>3.8440665701881892E-2</v>
      </c>
      <c r="V52" s="8">
        <f t="shared" si="0"/>
        <v>0.19330419025021256</v>
      </c>
    </row>
    <row r="53" spans="1:22" ht="15.6" x14ac:dyDescent="0.3">
      <c r="A53" s="6" t="s">
        <v>217</v>
      </c>
      <c r="B53" s="7">
        <v>5.6294683905349294E-3</v>
      </c>
      <c r="C53" s="7">
        <v>0.15496445402987288</v>
      </c>
      <c r="D53" s="7">
        <v>5.4886080889887341E-2</v>
      </c>
      <c r="E53" s="7">
        <v>3.6485317265895295E-2</v>
      </c>
      <c r="F53" s="7">
        <v>2.821489489951693E-2</v>
      </c>
      <c r="G53" s="7">
        <v>0.27265568992466016</v>
      </c>
      <c r="H53" s="7">
        <v>0.15171294499523486</v>
      </c>
      <c r="I53" s="8"/>
      <c r="J53" s="7">
        <v>4.8671848497809769E-2</v>
      </c>
      <c r="K53" s="7">
        <v>9.3390569190942754E-2</v>
      </c>
      <c r="L53" s="8"/>
      <c r="M53" s="7">
        <v>0.17967796180691309</v>
      </c>
      <c r="N53" s="7">
        <v>0.1141967298209218</v>
      </c>
      <c r="O53" s="7">
        <v>0.26018212748923897</v>
      </c>
      <c r="P53" s="7">
        <v>0.28268357279101691</v>
      </c>
      <c r="Q53" s="7">
        <v>0.22935779816513741</v>
      </c>
      <c r="R53" s="8"/>
      <c r="S53" s="7">
        <v>0.59953277790410531</v>
      </c>
      <c r="T53" s="7">
        <v>0.55209286783185441</v>
      </c>
      <c r="U53" s="7">
        <v>0.18089725036179713</v>
      </c>
      <c r="V53" s="8">
        <f t="shared" si="0"/>
        <v>0.19089602083854937</v>
      </c>
    </row>
    <row r="54" spans="1:22" ht="15.6" x14ac:dyDescent="0.3">
      <c r="A54" s="6" t="s">
        <v>218</v>
      </c>
      <c r="B54" s="7">
        <v>1.8764894635116428E-3</v>
      </c>
      <c r="C54" s="7">
        <v>0.14058630881060633</v>
      </c>
      <c r="D54" s="7">
        <v>2.2930184905108488</v>
      </c>
      <c r="E54" s="7">
        <v>0.17200220996779211</v>
      </c>
      <c r="F54" s="7">
        <v>0.25906403498647368</v>
      </c>
      <c r="G54" s="7">
        <v>1.0577160385008366E-2</v>
      </c>
      <c r="H54" s="7">
        <v>8.4676992555479919E-2</v>
      </c>
      <c r="I54" s="8"/>
      <c r="J54" s="7">
        <v>2.9498089998672584E-3</v>
      </c>
      <c r="K54" s="7">
        <v>1.638431038437592E-3</v>
      </c>
      <c r="L54" s="8"/>
      <c r="M54" s="7">
        <v>0</v>
      </c>
      <c r="N54" s="7">
        <v>2.854918245523045E-2</v>
      </c>
      <c r="O54" s="7">
        <v>5.8612457291531854E-2</v>
      </c>
      <c r="P54" s="7">
        <v>5.4890014134178029E-3</v>
      </c>
      <c r="Q54" s="7">
        <v>0</v>
      </c>
      <c r="R54" s="8"/>
      <c r="S54" s="7">
        <v>0</v>
      </c>
      <c r="T54" s="7">
        <v>0</v>
      </c>
      <c r="U54" s="7">
        <v>0.16846056439942356</v>
      </c>
      <c r="V54" s="8">
        <f t="shared" si="0"/>
        <v>0.18985300778103703</v>
      </c>
    </row>
    <row r="55" spans="1:22" ht="15.6" x14ac:dyDescent="0.3">
      <c r="A55" s="6" t="s">
        <v>219</v>
      </c>
      <c r="B55" s="7">
        <v>0.14261319922688487</v>
      </c>
      <c r="C55" s="7">
        <v>0.22366003674414645</v>
      </c>
      <c r="D55" s="7">
        <v>3.0492267161048529E-2</v>
      </c>
      <c r="E55" s="7">
        <v>1.5636564542526557E-2</v>
      </c>
      <c r="F55" s="7">
        <v>1.6672437895169093E-2</v>
      </c>
      <c r="G55" s="7">
        <v>0.16218312590346162</v>
      </c>
      <c r="H55" s="7">
        <v>0.30930623669571139</v>
      </c>
      <c r="I55" s="8"/>
      <c r="J55" s="7">
        <v>0.131266500494093</v>
      </c>
      <c r="K55" s="7">
        <v>0.35881639741783267</v>
      </c>
      <c r="L55" s="8"/>
      <c r="M55" s="7">
        <v>2.3035636129091423E-2</v>
      </c>
      <c r="N55" s="7">
        <v>0.13106670127173981</v>
      </c>
      <c r="O55" s="7">
        <v>0.15582336206773106</v>
      </c>
      <c r="P55" s="7">
        <v>0.34992384010538496</v>
      </c>
      <c r="Q55" s="7">
        <v>0.22935779816513741</v>
      </c>
      <c r="R55" s="8"/>
      <c r="S55" s="7">
        <v>0.25014988319447151</v>
      </c>
      <c r="T55" s="7">
        <v>0.48671344927281901</v>
      </c>
      <c r="U55" s="7">
        <v>0.20237879884226054</v>
      </c>
      <c r="V55" s="8">
        <f t="shared" si="0"/>
        <v>0.18935860206644173</v>
      </c>
    </row>
    <row r="56" spans="1:22" ht="15.6" x14ac:dyDescent="0.3">
      <c r="A56" s="6" t="s">
        <v>220</v>
      </c>
      <c r="B56" s="7">
        <v>2.4394363025651358E-2</v>
      </c>
      <c r="C56" s="7">
        <v>1.7573288601325791E-2</v>
      </c>
      <c r="D56" s="7">
        <v>0</v>
      </c>
      <c r="E56" s="7">
        <v>1.4594126906358119E-2</v>
      </c>
      <c r="F56" s="7">
        <v>0</v>
      </c>
      <c r="G56" s="7">
        <v>1.4102880513344488E-2</v>
      </c>
      <c r="H56" s="7">
        <v>3.2929941549353303E-2</v>
      </c>
      <c r="I56" s="8"/>
      <c r="J56" s="7">
        <v>5.8996179997345168E-3</v>
      </c>
      <c r="K56" s="7">
        <v>8.1921551921879613E-3</v>
      </c>
      <c r="L56" s="8"/>
      <c r="M56" s="7">
        <v>1.1517818064545712E-2</v>
      </c>
      <c r="N56" s="7">
        <v>9.0838307812096883E-3</v>
      </c>
      <c r="O56" s="7">
        <v>3.0021014710296806E-2</v>
      </c>
      <c r="P56" s="7">
        <v>2.0583755300316763E-2</v>
      </c>
      <c r="Q56" s="7">
        <v>2.9816513761467864</v>
      </c>
      <c r="R56" s="8"/>
      <c r="S56" s="7">
        <v>2.0673544065658803E-3</v>
      </c>
      <c r="T56" s="7">
        <v>1.0170131775849949E-2</v>
      </c>
      <c r="U56" s="7">
        <v>4.5224312590449282E-3</v>
      </c>
      <c r="V56" s="8">
        <f t="shared" si="0"/>
        <v>0.18748847566073951</v>
      </c>
    </row>
    <row r="57" spans="1:22" ht="15.6" x14ac:dyDescent="0.3">
      <c r="A57" s="6" t="s">
        <v>221</v>
      </c>
      <c r="B57" s="7">
        <v>1.8764894635116428E-3</v>
      </c>
      <c r="C57" s="7">
        <v>0.16614745586708018</v>
      </c>
      <c r="D57" s="7">
        <v>0.11099185246621662</v>
      </c>
      <c r="E57" s="7">
        <v>3.1273129085053114E-2</v>
      </c>
      <c r="F57" s="7">
        <v>1.0259961781642521E-2</v>
      </c>
      <c r="G57" s="7">
        <v>0.36902537343251407</v>
      </c>
      <c r="H57" s="7">
        <v>0.25285490832539143</v>
      </c>
      <c r="I57" s="8"/>
      <c r="J57" s="7">
        <v>0.18436306249170367</v>
      </c>
      <c r="K57" s="7">
        <v>0.36537012157158305</v>
      </c>
      <c r="L57" s="8"/>
      <c r="M57" s="7">
        <v>4.6071272258182841E-3</v>
      </c>
      <c r="N57" s="7">
        <v>0.20763041785622147</v>
      </c>
      <c r="O57" s="7">
        <v>0.21872453574644815</v>
      </c>
      <c r="P57" s="7">
        <v>0.3142453309181692</v>
      </c>
      <c r="Q57" s="7">
        <v>0</v>
      </c>
      <c r="R57" s="8"/>
      <c r="S57" s="7">
        <v>8.8896239482332856E-2</v>
      </c>
      <c r="T57" s="7">
        <v>0.54046986008802589</v>
      </c>
      <c r="U57" s="7">
        <v>0.3041335021707714</v>
      </c>
      <c r="V57" s="8">
        <f t="shared" si="0"/>
        <v>0.18652172752779314</v>
      </c>
    </row>
    <row r="58" spans="1:22" ht="15.6" x14ac:dyDescent="0.3">
      <c r="A58" s="6" t="s">
        <v>222</v>
      </c>
      <c r="B58" s="7">
        <v>7.505957854046573E-2</v>
      </c>
      <c r="C58" s="7">
        <v>9.2659158079717807E-2</v>
      </c>
      <c r="D58" s="7">
        <v>2.561350441528076E-2</v>
      </c>
      <c r="E58" s="7">
        <v>3.5442879629726864E-2</v>
      </c>
      <c r="F58" s="7">
        <v>2.0519923563285043E-2</v>
      </c>
      <c r="G58" s="7">
        <v>0.25502708928297951</v>
      </c>
      <c r="H58" s="7">
        <v>0.28225664185159971</v>
      </c>
      <c r="I58" s="8"/>
      <c r="J58" s="7">
        <v>7.6695033996548728E-2</v>
      </c>
      <c r="K58" s="7">
        <v>0.43254579414752437</v>
      </c>
      <c r="L58" s="8"/>
      <c r="M58" s="7">
        <v>0.17046370735527655</v>
      </c>
      <c r="N58" s="7">
        <v>0.19076044640540349</v>
      </c>
      <c r="O58" s="7">
        <v>0.13580935226086649</v>
      </c>
      <c r="P58" s="7">
        <v>0.18250929699614196</v>
      </c>
      <c r="Q58" s="7">
        <v>0.22935779816513741</v>
      </c>
      <c r="R58" s="8"/>
      <c r="S58" s="7">
        <v>0.12404126439395284</v>
      </c>
      <c r="T58" s="7">
        <v>0.40389951909804089</v>
      </c>
      <c r="U58" s="7">
        <v>0.15602387843705001</v>
      </c>
      <c r="V58" s="8">
        <f t="shared" si="0"/>
        <v>0.16992263921288228</v>
      </c>
    </row>
    <row r="59" spans="1:22" ht="15.6" x14ac:dyDescent="0.3">
      <c r="A59" s="6" t="s">
        <v>223</v>
      </c>
      <c r="B59" s="7">
        <v>3.7529789270232865E-2</v>
      </c>
      <c r="C59" s="7">
        <v>0.20448917645179099</v>
      </c>
      <c r="D59" s="7">
        <v>0.6074059618480866</v>
      </c>
      <c r="E59" s="7">
        <v>0.25539722086126709</v>
      </c>
      <c r="F59" s="7">
        <v>0.36038115758019357</v>
      </c>
      <c r="G59" s="7">
        <v>5.2885801925041831E-2</v>
      </c>
      <c r="H59" s="7">
        <v>0.15994543038257319</v>
      </c>
      <c r="I59" s="8"/>
      <c r="J59" s="7">
        <v>3.3922803498473472E-2</v>
      </c>
      <c r="K59" s="7">
        <v>1.3107448307500736E-2</v>
      </c>
      <c r="L59" s="8"/>
      <c r="M59" s="7">
        <v>0.15433876206491251</v>
      </c>
      <c r="N59" s="7">
        <v>1.557228133921661E-2</v>
      </c>
      <c r="O59" s="7">
        <v>0.31593544052264733</v>
      </c>
      <c r="P59" s="7">
        <v>7.4101519081140335E-2</v>
      </c>
      <c r="Q59" s="7">
        <v>0</v>
      </c>
      <c r="R59" s="8"/>
      <c r="S59" s="7">
        <v>3.5145024911619971E-2</v>
      </c>
      <c r="T59" s="7">
        <v>1.4528759679785643E-2</v>
      </c>
      <c r="U59" s="7">
        <v>0.54834479015919757</v>
      </c>
      <c r="V59" s="8">
        <f t="shared" si="0"/>
        <v>0.16959008046374593</v>
      </c>
    </row>
    <row r="60" spans="1:22" ht="15.6" x14ac:dyDescent="0.3">
      <c r="A60" s="6" t="s">
        <v>224</v>
      </c>
      <c r="B60" s="7">
        <v>0.48788726051302728</v>
      </c>
      <c r="C60" s="7">
        <v>0.28436776100327188</v>
      </c>
      <c r="D60" s="7">
        <v>0.16343855198322008</v>
      </c>
      <c r="E60" s="7">
        <v>7.2970634531790597E-3</v>
      </c>
      <c r="F60" s="7">
        <v>1.5389942672463781E-2</v>
      </c>
      <c r="G60" s="7">
        <v>2.3504800855574149E-2</v>
      </c>
      <c r="H60" s="7">
        <v>2.3521386820966645E-3</v>
      </c>
      <c r="I60" s="8"/>
      <c r="J60" s="7">
        <v>0.14011592749369478</v>
      </c>
      <c r="K60" s="7">
        <v>7.0452534652816465E-2</v>
      </c>
      <c r="L60" s="8"/>
      <c r="M60" s="7">
        <v>1.2876920596162105</v>
      </c>
      <c r="N60" s="7">
        <v>0</v>
      </c>
      <c r="O60" s="7">
        <v>4.8605452388099588E-2</v>
      </c>
      <c r="P60" s="7">
        <v>4.3912011307342423E-2</v>
      </c>
      <c r="Q60" s="7">
        <v>0</v>
      </c>
      <c r="R60" s="8"/>
      <c r="S60" s="7">
        <v>0.2873622625126574</v>
      </c>
      <c r="T60" s="7">
        <v>1.4528759679785642E-3</v>
      </c>
      <c r="U60" s="7">
        <v>2.2612156295224641E-3</v>
      </c>
      <c r="V60" s="8">
        <f t="shared" si="0"/>
        <v>0.16859363874889147</v>
      </c>
    </row>
    <row r="61" spans="1:22" ht="15.6" x14ac:dyDescent="0.3">
      <c r="A61" s="6" t="s">
        <v>225</v>
      </c>
      <c r="B61" s="7">
        <v>8.2565536394512279E-2</v>
      </c>
      <c r="C61" s="7">
        <v>0.17094017094016906</v>
      </c>
      <c r="D61" s="7">
        <v>6.4643606381422872E-2</v>
      </c>
      <c r="E61" s="7">
        <v>2.2933627995705613E-2</v>
      </c>
      <c r="F61" s="7">
        <v>2.3084914008695671E-2</v>
      </c>
      <c r="G61" s="7">
        <v>0.27265568992466016</v>
      </c>
      <c r="H61" s="7">
        <v>0.19757964929611982</v>
      </c>
      <c r="I61" s="8"/>
      <c r="J61" s="7">
        <v>6.1945988997212424E-2</v>
      </c>
      <c r="K61" s="7">
        <v>0.1228823278828194</v>
      </c>
      <c r="L61" s="8"/>
      <c r="M61" s="7">
        <v>0.58049803045310389</v>
      </c>
      <c r="N61" s="7">
        <v>0.20633272774462011</v>
      </c>
      <c r="O61" s="7">
        <v>0.1715486554874103</v>
      </c>
      <c r="P61" s="7">
        <v>0.15369203957569849</v>
      </c>
      <c r="Q61" s="7">
        <v>0</v>
      </c>
      <c r="R61" s="8"/>
      <c r="S61" s="7">
        <v>0.19226395981062691</v>
      </c>
      <c r="T61" s="7">
        <v>0.35304886021879112</v>
      </c>
      <c r="U61" s="7">
        <v>0.14584840810419894</v>
      </c>
      <c r="V61" s="8">
        <f t="shared" si="0"/>
        <v>0.16602730548328043</v>
      </c>
    </row>
    <row r="62" spans="1:22" ht="15.6" x14ac:dyDescent="0.3">
      <c r="A62" s="6" t="s">
        <v>226</v>
      </c>
      <c r="B62" s="7">
        <v>0.14261319922688487</v>
      </c>
      <c r="C62" s="7">
        <v>1.5927789759565283</v>
      </c>
      <c r="D62" s="7">
        <v>3.6590720593258227E-2</v>
      </c>
      <c r="E62" s="7">
        <v>1.2509251634021244E-2</v>
      </c>
      <c r="F62" s="7">
        <v>7.6949713362318905E-3</v>
      </c>
      <c r="G62" s="7">
        <v>0.65225822374218256</v>
      </c>
      <c r="H62" s="7">
        <v>5.8803467052416609E-3</v>
      </c>
      <c r="I62" s="8"/>
      <c r="J62" s="7">
        <v>6.1945988997212424E-2</v>
      </c>
      <c r="K62" s="7">
        <v>0</v>
      </c>
      <c r="L62" s="8"/>
      <c r="M62" s="7">
        <v>4.6071272258182841E-3</v>
      </c>
      <c r="N62" s="7">
        <v>0</v>
      </c>
      <c r="O62" s="7">
        <v>0.23444982916612742</v>
      </c>
      <c r="P62" s="7">
        <v>1.3722503533544507E-3</v>
      </c>
      <c r="Q62" s="7">
        <v>0</v>
      </c>
      <c r="R62" s="8"/>
      <c r="S62" s="7">
        <v>2.0673544065658803E-3</v>
      </c>
      <c r="T62" s="7">
        <v>0</v>
      </c>
      <c r="U62" s="7">
        <v>2.3742764109985874E-2</v>
      </c>
      <c r="V62" s="8">
        <f t="shared" si="0"/>
        <v>0.1634418237325537</v>
      </c>
    </row>
    <row r="63" spans="1:22" ht="15.6" x14ac:dyDescent="0.3">
      <c r="A63" s="6" t="s">
        <v>227</v>
      </c>
      <c r="B63" s="7">
        <v>9.3824473175582162E-3</v>
      </c>
      <c r="C63" s="7">
        <v>9.1061586388688193E-2</v>
      </c>
      <c r="D63" s="7">
        <v>8.5378348050935866E-3</v>
      </c>
      <c r="E63" s="7">
        <v>2.1891190359537179E-2</v>
      </c>
      <c r="F63" s="7">
        <v>2.693239967681162E-2</v>
      </c>
      <c r="G63" s="7">
        <v>0.35492249291916966</v>
      </c>
      <c r="H63" s="7">
        <v>0.27167201778216471</v>
      </c>
      <c r="I63" s="8"/>
      <c r="J63" s="7">
        <v>0.18583796699163729</v>
      </c>
      <c r="K63" s="7">
        <v>0.24084936265032605</v>
      </c>
      <c r="L63" s="8"/>
      <c r="M63" s="7">
        <v>1.8428508903273137E-2</v>
      </c>
      <c r="N63" s="7">
        <v>0.26343109265508102</v>
      </c>
      <c r="O63" s="7">
        <v>0.18870352103615134</v>
      </c>
      <c r="P63" s="7">
        <v>0.26896106925747237</v>
      </c>
      <c r="Q63" s="7">
        <v>0.22935779816513741</v>
      </c>
      <c r="R63" s="8"/>
      <c r="S63" s="7">
        <v>0.13231068202021634</v>
      </c>
      <c r="T63" s="7">
        <v>0.31091545714741275</v>
      </c>
      <c r="U63" s="7">
        <v>0.13001989869754171</v>
      </c>
      <c r="V63" s="8">
        <f t="shared" si="0"/>
        <v>0.16195384275136898</v>
      </c>
    </row>
    <row r="64" spans="1:22" ht="15.6" x14ac:dyDescent="0.3">
      <c r="A64" s="6" t="s">
        <v>228</v>
      </c>
      <c r="B64" s="7">
        <v>5.6294683905349294E-3</v>
      </c>
      <c r="C64" s="7">
        <v>2.0768431983385023E-2</v>
      </c>
      <c r="D64" s="7">
        <v>2.1954432355954935E-2</v>
      </c>
      <c r="E64" s="7">
        <v>2.2933627995705613E-2</v>
      </c>
      <c r="F64" s="7">
        <v>1.0259961781642521E-2</v>
      </c>
      <c r="G64" s="7">
        <v>0.2902842905663407</v>
      </c>
      <c r="H64" s="7">
        <v>9.6437685965963235E-2</v>
      </c>
      <c r="I64" s="8"/>
      <c r="J64" s="7">
        <v>1.1799235999469034E-2</v>
      </c>
      <c r="K64" s="7">
        <v>0.35390110430251992</v>
      </c>
      <c r="L64" s="8"/>
      <c r="M64" s="7">
        <v>0</v>
      </c>
      <c r="N64" s="7">
        <v>0.4438100181676734</v>
      </c>
      <c r="O64" s="7">
        <v>5.2894168775284849E-2</v>
      </c>
      <c r="P64" s="7">
        <v>0.15369203957569849</v>
      </c>
      <c r="Q64" s="7">
        <v>0.22935779816513741</v>
      </c>
      <c r="R64" s="8"/>
      <c r="S64" s="7">
        <v>0.59539806909097359</v>
      </c>
      <c r="T64" s="7">
        <v>0.26878205407603439</v>
      </c>
      <c r="U64" s="7">
        <v>0.11419138929088443</v>
      </c>
      <c r="V64" s="8">
        <f t="shared" si="0"/>
        <v>0.15835845744018839</v>
      </c>
    </row>
    <row r="65" spans="1:22" ht="15.6" x14ac:dyDescent="0.3">
      <c r="A65" s="6" t="s">
        <v>229</v>
      </c>
      <c r="B65" s="7">
        <v>0.42408661875363129</v>
      </c>
      <c r="C65" s="7">
        <v>0.23484303858135377</v>
      </c>
      <c r="D65" s="7">
        <v>8.1719275991610038E-2</v>
      </c>
      <c r="E65" s="7">
        <v>6.1503820533937791E-2</v>
      </c>
      <c r="F65" s="7">
        <v>9.4904646480193339E-2</v>
      </c>
      <c r="G65" s="7">
        <v>3.2906721197803808E-2</v>
      </c>
      <c r="H65" s="7">
        <v>0.25403097766643973</v>
      </c>
      <c r="I65" s="8"/>
      <c r="J65" s="7">
        <v>9.4393887995752268E-2</v>
      </c>
      <c r="K65" s="7">
        <v>1.3107448307500736E-2</v>
      </c>
      <c r="L65" s="8"/>
      <c r="M65" s="7">
        <v>0.14742807122618509</v>
      </c>
      <c r="N65" s="7">
        <v>1.0381520892811073E-2</v>
      </c>
      <c r="O65" s="7">
        <v>0.12151363097024898</v>
      </c>
      <c r="P65" s="7">
        <v>4.6656512014051327E-2</v>
      </c>
      <c r="Q65" s="7">
        <v>0</v>
      </c>
      <c r="R65" s="8"/>
      <c r="S65" s="7">
        <v>0.23154369353537863</v>
      </c>
      <c r="T65" s="7">
        <v>2.1793139519678466E-2</v>
      </c>
      <c r="U65" s="7">
        <v>0.81742945007237078</v>
      </c>
      <c r="V65" s="8">
        <f t="shared" si="0"/>
        <v>0.15813190904346747</v>
      </c>
    </row>
    <row r="66" spans="1:22" ht="15.6" x14ac:dyDescent="0.3">
      <c r="A66" s="6" t="s">
        <v>230</v>
      </c>
      <c r="B66" s="7">
        <v>8.8195004785047229E-2</v>
      </c>
      <c r="C66" s="7">
        <v>0.10703730329898437</v>
      </c>
      <c r="D66" s="7">
        <v>0.74645070010246795</v>
      </c>
      <c r="E66" s="7">
        <v>0.579595325709651</v>
      </c>
      <c r="F66" s="7">
        <v>0.28599643466328528</v>
      </c>
      <c r="G66" s="7">
        <v>9.9895403636190136E-2</v>
      </c>
      <c r="H66" s="7">
        <v>0.24932670030224646</v>
      </c>
      <c r="I66" s="8"/>
      <c r="J66" s="7">
        <v>8.2594651996283242E-2</v>
      </c>
      <c r="K66" s="7">
        <v>1.638431038437592E-3</v>
      </c>
      <c r="L66" s="8"/>
      <c r="M66" s="7">
        <v>0.17046370735527655</v>
      </c>
      <c r="N66" s="7">
        <v>3.8930703348041525E-3</v>
      </c>
      <c r="O66" s="7">
        <v>4.5746308129976085E-2</v>
      </c>
      <c r="P66" s="7">
        <v>7.1357018374431438E-2</v>
      </c>
      <c r="Q66" s="7">
        <v>0</v>
      </c>
      <c r="R66" s="8"/>
      <c r="S66" s="7">
        <v>2.0673544065658803E-3</v>
      </c>
      <c r="T66" s="7">
        <v>1.4528759679785642E-3</v>
      </c>
      <c r="U66" s="7">
        <v>5.99222141823453E-2</v>
      </c>
      <c r="V66" s="8">
        <f t="shared" si="0"/>
        <v>0.15268426495788068</v>
      </c>
    </row>
    <row r="67" spans="1:22" ht="15.6" x14ac:dyDescent="0.3">
      <c r="A67" s="6" t="s">
        <v>231</v>
      </c>
      <c r="B67" s="7">
        <v>0</v>
      </c>
      <c r="C67" s="7">
        <v>7.9878584551480881E-3</v>
      </c>
      <c r="D67" s="7">
        <v>1.0977216177977468E-2</v>
      </c>
      <c r="E67" s="7">
        <v>1.7721439814863432E-2</v>
      </c>
      <c r="F67" s="7">
        <v>7.6949713362318905E-3</v>
      </c>
      <c r="G67" s="7">
        <v>4.7009601711148295E-3</v>
      </c>
      <c r="H67" s="7">
        <v>7.0564160462899938E-3</v>
      </c>
      <c r="I67" s="8"/>
      <c r="J67" s="7">
        <v>2.3613221043937407</v>
      </c>
      <c r="K67" s="7">
        <v>9.8305862306255539E-3</v>
      </c>
      <c r="L67" s="8"/>
      <c r="M67" s="7">
        <v>8.753541729054741E-2</v>
      </c>
      <c r="N67" s="7">
        <v>1.2976901116013842E-3</v>
      </c>
      <c r="O67" s="7">
        <v>2.1443581935926288E-2</v>
      </c>
      <c r="P67" s="7">
        <v>9.6057524734811557E-3</v>
      </c>
      <c r="Q67" s="7">
        <v>0</v>
      </c>
      <c r="R67" s="8"/>
      <c r="S67" s="7">
        <v>2.0673544065658803E-3</v>
      </c>
      <c r="T67" s="7">
        <v>1.5981635647764208E-2</v>
      </c>
      <c r="U67" s="7">
        <v>1.4697901591896014E-2</v>
      </c>
      <c r="V67" s="8">
        <f t="shared" si="0"/>
        <v>0.15176005212257493</v>
      </c>
    </row>
    <row r="68" spans="1:22" ht="15.6" x14ac:dyDescent="0.3">
      <c r="A68" s="6" t="s">
        <v>232</v>
      </c>
      <c r="B68" s="7">
        <v>6.9430110149930793E-2</v>
      </c>
      <c r="C68" s="7">
        <v>8.6268871315599335E-2</v>
      </c>
      <c r="D68" s="7">
        <v>6.0984534322097049E-3</v>
      </c>
      <c r="E68" s="7">
        <v>4.2739943082905914E-2</v>
      </c>
      <c r="F68" s="7">
        <v>5.1299808908212606E-3</v>
      </c>
      <c r="G68" s="7">
        <v>0.18333744667347834</v>
      </c>
      <c r="H68" s="7">
        <v>0.28578484987474473</v>
      </c>
      <c r="I68" s="8"/>
      <c r="J68" s="7">
        <v>3.5397707998407101E-2</v>
      </c>
      <c r="K68" s="7">
        <v>0.20152701772782386</v>
      </c>
      <c r="L68" s="8"/>
      <c r="M68" s="7">
        <v>4.1464145032364563E-2</v>
      </c>
      <c r="N68" s="7">
        <v>0.16999740461978133</v>
      </c>
      <c r="O68" s="7">
        <v>0.15153464568054578</v>
      </c>
      <c r="P68" s="7">
        <v>0.12899153321531837</v>
      </c>
      <c r="Q68" s="7">
        <v>0.22935779816513741</v>
      </c>
      <c r="R68" s="8"/>
      <c r="S68" s="7">
        <v>0.19433131421719277</v>
      </c>
      <c r="T68" s="7">
        <v>0.46056168184920482</v>
      </c>
      <c r="U68" s="7">
        <v>0.23177460202605255</v>
      </c>
      <c r="V68" s="8">
        <f t="shared" si="0"/>
        <v>0.14845455917361877</v>
      </c>
    </row>
    <row r="69" spans="1:22" ht="15.6" x14ac:dyDescent="0.3">
      <c r="A69" s="6" t="s">
        <v>233</v>
      </c>
      <c r="B69" s="7">
        <v>1.8764894635116428E-3</v>
      </c>
      <c r="C69" s="7">
        <v>3.1951433820592342E-3</v>
      </c>
      <c r="D69" s="7">
        <v>1.2196906864419409E-3</v>
      </c>
      <c r="E69" s="7">
        <v>4.1697505446737478E-3</v>
      </c>
      <c r="F69" s="7">
        <v>1.2824952227053152E-3</v>
      </c>
      <c r="G69" s="7">
        <v>0.31613957150747229</v>
      </c>
      <c r="H69" s="7">
        <v>0.37281398111232134</v>
      </c>
      <c r="I69" s="8"/>
      <c r="J69" s="7">
        <v>1.3274140499402665E-2</v>
      </c>
      <c r="K69" s="7">
        <v>0</v>
      </c>
      <c r="L69" s="8"/>
      <c r="M69" s="7">
        <v>0</v>
      </c>
      <c r="N69" s="7">
        <v>0.12198287049053011</v>
      </c>
      <c r="O69" s="7">
        <v>4.5746308129976085E-2</v>
      </c>
      <c r="P69" s="7">
        <v>0.36364634363892945</v>
      </c>
      <c r="Q69" s="7">
        <v>0.22935779816513741</v>
      </c>
      <c r="R69" s="8"/>
      <c r="S69" s="7">
        <v>0</v>
      </c>
      <c r="T69" s="7">
        <v>0.27749930988390575</v>
      </c>
      <c r="U69" s="7">
        <v>0.74959298118669693</v>
      </c>
      <c r="V69" s="8">
        <f t="shared" si="0"/>
        <v>0.1471645219949273</v>
      </c>
    </row>
    <row r="70" spans="1:22" ht="15.6" x14ac:dyDescent="0.3">
      <c r="A70" s="6" t="s">
        <v>234</v>
      </c>
      <c r="B70" s="7">
        <v>4.5035747124279435E-2</v>
      </c>
      <c r="C70" s="7">
        <v>5.431743749500699E-2</v>
      </c>
      <c r="D70" s="7">
        <v>0.17929453090696532</v>
      </c>
      <c r="E70" s="7">
        <v>0.86209592511129751</v>
      </c>
      <c r="F70" s="7">
        <v>1.1375732625396147</v>
      </c>
      <c r="G70" s="7">
        <v>0.10812208393564107</v>
      </c>
      <c r="H70" s="7">
        <v>1.9993178797821649E-2</v>
      </c>
      <c r="I70" s="8"/>
      <c r="J70" s="7">
        <v>2.6548280998805331E-2</v>
      </c>
      <c r="K70" s="7">
        <v>1.638431038437592E-3</v>
      </c>
      <c r="L70" s="8"/>
      <c r="M70" s="7">
        <v>6.9106908387274266E-3</v>
      </c>
      <c r="N70" s="7">
        <v>1.2976901116013842E-3</v>
      </c>
      <c r="O70" s="7">
        <v>7.1478606453087637E-3</v>
      </c>
      <c r="P70" s="7">
        <v>0</v>
      </c>
      <c r="Q70" s="7">
        <v>0</v>
      </c>
      <c r="R70" s="8"/>
      <c r="S70" s="7">
        <v>2.0673544065658803E-3</v>
      </c>
      <c r="T70" s="7">
        <v>0</v>
      </c>
      <c r="U70" s="7">
        <v>1.4697901591896014E-2</v>
      </c>
      <c r="V70" s="8">
        <f t="shared" ref="V70:V107" si="1">AVERAGE(B70:U70)</f>
        <v>0.1451023750318805</v>
      </c>
    </row>
    <row r="71" spans="1:22" ht="15.6" x14ac:dyDescent="0.3">
      <c r="A71" s="6" t="s">
        <v>235</v>
      </c>
      <c r="B71" s="7">
        <v>0.12947777298230337</v>
      </c>
      <c r="C71" s="7">
        <v>7.0293154405303163E-2</v>
      </c>
      <c r="D71" s="7">
        <v>2.4393813728838819E-2</v>
      </c>
      <c r="E71" s="7">
        <v>2.710337854037936E-2</v>
      </c>
      <c r="F71" s="7">
        <v>2.3084914008695671E-2</v>
      </c>
      <c r="G71" s="7">
        <v>0.17628600641680614</v>
      </c>
      <c r="H71" s="7">
        <v>8.7029131237576593E-2</v>
      </c>
      <c r="I71" s="8"/>
      <c r="J71" s="7">
        <v>8.1119747496349606E-2</v>
      </c>
      <c r="K71" s="7">
        <v>0.47350657010846409</v>
      </c>
      <c r="L71" s="8"/>
      <c r="M71" s="7">
        <v>0.28333832438782447</v>
      </c>
      <c r="N71" s="7">
        <v>0.10770827926291487</v>
      </c>
      <c r="O71" s="7">
        <v>0.144386785035237</v>
      </c>
      <c r="P71" s="7">
        <v>0.21132655441658543</v>
      </c>
      <c r="Q71" s="7">
        <v>0.22935779816513741</v>
      </c>
      <c r="R71" s="8"/>
      <c r="S71" s="7">
        <v>7.8559467449503456E-2</v>
      </c>
      <c r="T71" s="7">
        <v>0.19323250374114906</v>
      </c>
      <c r="U71" s="7">
        <v>0.10062409551374965</v>
      </c>
      <c r="V71" s="8">
        <f t="shared" si="1"/>
        <v>0.14357813511157752</v>
      </c>
    </row>
    <row r="72" spans="1:22" ht="15.6" x14ac:dyDescent="0.3">
      <c r="A72" s="6" t="s">
        <v>236</v>
      </c>
      <c r="B72" s="7">
        <v>5.6294683905349294E-3</v>
      </c>
      <c r="C72" s="7">
        <v>0</v>
      </c>
      <c r="D72" s="7">
        <v>2.4393813728838818E-3</v>
      </c>
      <c r="E72" s="7">
        <v>5.2121881808421854E-3</v>
      </c>
      <c r="F72" s="7">
        <v>1.2824952227053152E-3</v>
      </c>
      <c r="G72" s="7">
        <v>1.2516306455593234</v>
      </c>
      <c r="H72" s="7">
        <v>9.0557339260721584E-2</v>
      </c>
      <c r="I72" s="8"/>
      <c r="J72" s="7">
        <v>1.0530818129526114</v>
      </c>
      <c r="K72" s="7">
        <v>3.2768620768751839E-3</v>
      </c>
      <c r="L72" s="8"/>
      <c r="M72" s="7">
        <v>0</v>
      </c>
      <c r="N72" s="7">
        <v>2.5953802232027683E-3</v>
      </c>
      <c r="O72" s="7">
        <v>0</v>
      </c>
      <c r="P72" s="7">
        <v>2.7445007067089014E-3</v>
      </c>
      <c r="Q72" s="7">
        <v>0</v>
      </c>
      <c r="R72" s="8"/>
      <c r="S72" s="7">
        <v>2.0673544065658803E-3</v>
      </c>
      <c r="T72" s="7">
        <v>7.2643798398928216E-3</v>
      </c>
      <c r="U72" s="7">
        <v>6.7836468885673915E-3</v>
      </c>
      <c r="V72" s="8">
        <f t="shared" si="1"/>
        <v>0.14320973265184914</v>
      </c>
    </row>
    <row r="73" spans="1:22" ht="15.6" x14ac:dyDescent="0.3">
      <c r="A73" s="6" t="s">
        <v>237</v>
      </c>
      <c r="B73" s="7">
        <v>0.23080820401193211</v>
      </c>
      <c r="C73" s="7">
        <v>0.21886732167105757</v>
      </c>
      <c r="D73" s="7">
        <v>0.15490071717812651</v>
      </c>
      <c r="E73" s="7">
        <v>5.2121881808421854E-3</v>
      </c>
      <c r="F73" s="7">
        <v>2.0519923563285043E-2</v>
      </c>
      <c r="G73" s="7">
        <v>5.8762002138935373E-3</v>
      </c>
      <c r="H73" s="7">
        <v>5.8803467052416609E-3</v>
      </c>
      <c r="I73" s="8"/>
      <c r="J73" s="7">
        <v>0.12684178699429213</v>
      </c>
      <c r="K73" s="7">
        <v>4.2599206999377394E-2</v>
      </c>
      <c r="L73" s="8"/>
      <c r="M73" s="7">
        <v>1.4420308216811231</v>
      </c>
      <c r="N73" s="7">
        <v>0</v>
      </c>
      <c r="O73" s="7">
        <v>2.5732298323111549E-2</v>
      </c>
      <c r="P73" s="7">
        <v>1.0978002826835606E-2</v>
      </c>
      <c r="Q73" s="7">
        <v>0</v>
      </c>
      <c r="R73" s="8"/>
      <c r="S73" s="7">
        <v>0.1281759732070846</v>
      </c>
      <c r="T73" s="7">
        <v>5.8115038719142569E-3</v>
      </c>
      <c r="U73" s="7">
        <v>6.7836468885673915E-3</v>
      </c>
      <c r="V73" s="8">
        <f t="shared" si="1"/>
        <v>0.14300106719509911</v>
      </c>
    </row>
    <row r="74" spans="1:22" ht="15.6" x14ac:dyDescent="0.3">
      <c r="A74" s="6" t="s">
        <v>238</v>
      </c>
      <c r="B74" s="7">
        <v>1.8764894635116428E-3</v>
      </c>
      <c r="C74" s="7">
        <v>3.5146577202651581E-2</v>
      </c>
      <c r="D74" s="7">
        <v>1.5770600575694298</v>
      </c>
      <c r="E74" s="7">
        <v>0.20431777668901363</v>
      </c>
      <c r="F74" s="7">
        <v>0.22571915919613544</v>
      </c>
      <c r="G74" s="7">
        <v>2.3504800855574147E-3</v>
      </c>
      <c r="H74" s="7">
        <v>2.8225664185159975E-2</v>
      </c>
      <c r="I74" s="8"/>
      <c r="J74" s="7">
        <v>1.0324331499535405E-2</v>
      </c>
      <c r="K74" s="7">
        <v>3.2768620768751839E-3</v>
      </c>
      <c r="L74" s="8"/>
      <c r="M74" s="7">
        <v>4.6071272258182841E-3</v>
      </c>
      <c r="N74" s="7">
        <v>3.8930703348041525E-3</v>
      </c>
      <c r="O74" s="7">
        <v>3.0021014710296806E-2</v>
      </c>
      <c r="P74" s="7">
        <v>5.4890014134178029E-3</v>
      </c>
      <c r="Q74" s="7">
        <v>0.22935779816513741</v>
      </c>
      <c r="R74" s="8"/>
      <c r="S74" s="7">
        <v>0</v>
      </c>
      <c r="T74" s="7">
        <v>1.4528759679785642E-3</v>
      </c>
      <c r="U74" s="7">
        <v>6.5575253256151447E-2</v>
      </c>
      <c r="V74" s="8">
        <f t="shared" si="1"/>
        <v>0.14286432582596911</v>
      </c>
    </row>
    <row r="75" spans="1:22" ht="15.6" x14ac:dyDescent="0.3">
      <c r="A75" s="6" t="s">
        <v>239</v>
      </c>
      <c r="B75" s="7">
        <v>5.4418194441837646E-2</v>
      </c>
      <c r="C75" s="7">
        <v>5.5915009186036611E-2</v>
      </c>
      <c r="D75" s="7">
        <v>5.244669951700346E-2</v>
      </c>
      <c r="E75" s="7">
        <v>9.3819387255159332E-3</v>
      </c>
      <c r="F75" s="7">
        <v>2.693239967681162E-2</v>
      </c>
      <c r="G75" s="7">
        <v>0.18216220663069962</v>
      </c>
      <c r="H75" s="7">
        <v>0.15876936104152486</v>
      </c>
      <c r="I75" s="8"/>
      <c r="J75" s="7">
        <v>5.4571466497544283E-2</v>
      </c>
      <c r="K75" s="7">
        <v>0.38503129403283415</v>
      </c>
      <c r="L75" s="8"/>
      <c r="M75" s="7">
        <v>0</v>
      </c>
      <c r="N75" s="7">
        <v>0.16221126395017302</v>
      </c>
      <c r="O75" s="7">
        <v>9.7210904776199175E-2</v>
      </c>
      <c r="P75" s="7">
        <v>0.27033331961082679</v>
      </c>
      <c r="Q75" s="7">
        <v>0</v>
      </c>
      <c r="R75" s="8"/>
      <c r="S75" s="7">
        <v>0.25428459200760328</v>
      </c>
      <c r="T75" s="7">
        <v>0.41842827877782646</v>
      </c>
      <c r="U75" s="7">
        <v>0.22499095513748515</v>
      </c>
      <c r="V75" s="8">
        <f t="shared" si="1"/>
        <v>0.14159340494176012</v>
      </c>
    </row>
    <row r="76" spans="1:22" ht="15.6" x14ac:dyDescent="0.3">
      <c r="A76" s="6" t="s">
        <v>240</v>
      </c>
      <c r="B76" s="7">
        <v>0.77686663789382027</v>
      </c>
      <c r="C76" s="7">
        <v>0.87067657161114154</v>
      </c>
      <c r="D76" s="7">
        <v>0</v>
      </c>
      <c r="E76" s="7">
        <v>0</v>
      </c>
      <c r="F76" s="7">
        <v>0</v>
      </c>
      <c r="G76" s="7">
        <v>0.59584670168880471</v>
      </c>
      <c r="H76" s="7">
        <v>4.469063495983662E-2</v>
      </c>
      <c r="I76" s="8"/>
      <c r="J76" s="7">
        <v>6.6370702497013323E-2</v>
      </c>
      <c r="K76" s="7">
        <v>0</v>
      </c>
      <c r="L76" s="8"/>
      <c r="M76" s="7">
        <v>6.9106908387274266E-3</v>
      </c>
      <c r="N76" s="7">
        <v>0</v>
      </c>
      <c r="O76" s="7">
        <v>4.2887163871852584E-3</v>
      </c>
      <c r="P76" s="7">
        <v>4.1167510600633528E-3</v>
      </c>
      <c r="Q76" s="7">
        <v>0</v>
      </c>
      <c r="R76" s="8"/>
      <c r="S76" s="7">
        <v>2.0673544065658803E-3</v>
      </c>
      <c r="T76" s="7">
        <v>0</v>
      </c>
      <c r="U76" s="7">
        <v>0</v>
      </c>
      <c r="V76" s="8">
        <f t="shared" si="1"/>
        <v>0.13951969184371521</v>
      </c>
    </row>
    <row r="77" spans="1:22" ht="15.6" x14ac:dyDescent="0.3">
      <c r="A77" s="6" t="s">
        <v>241</v>
      </c>
      <c r="B77" s="7">
        <v>0.21204330937681565</v>
      </c>
      <c r="C77" s="7">
        <v>0.10224458822589549</v>
      </c>
      <c r="D77" s="7">
        <v>0.46592184222082145</v>
      </c>
      <c r="E77" s="7">
        <v>0.35651367156960545</v>
      </c>
      <c r="F77" s="7">
        <v>0.60918523078502473</v>
      </c>
      <c r="G77" s="7">
        <v>0.2068422475290525</v>
      </c>
      <c r="H77" s="7">
        <v>0.11643086476378489</v>
      </c>
      <c r="I77" s="8"/>
      <c r="J77" s="7">
        <v>7.5220129496615093E-2</v>
      </c>
      <c r="K77" s="7">
        <v>0</v>
      </c>
      <c r="L77" s="8"/>
      <c r="M77" s="7">
        <v>3.6857017806546273E-2</v>
      </c>
      <c r="N77" s="7">
        <v>2.5953802232027683E-3</v>
      </c>
      <c r="O77" s="7">
        <v>3.8598447484667321E-2</v>
      </c>
      <c r="P77" s="7">
        <v>4.1167510600633526E-2</v>
      </c>
      <c r="Q77" s="7">
        <v>0</v>
      </c>
      <c r="R77" s="8"/>
      <c r="S77" s="7">
        <v>8.2694176262635213E-3</v>
      </c>
      <c r="T77" s="7">
        <v>7.2643798398928216E-3</v>
      </c>
      <c r="U77" s="7">
        <v>8.4795586107092411E-2</v>
      </c>
      <c r="V77" s="8">
        <f t="shared" si="1"/>
        <v>0.13905586021505378</v>
      </c>
    </row>
    <row r="78" spans="1:22" ht="15.6" x14ac:dyDescent="0.3">
      <c r="A78" s="6" t="s">
        <v>242</v>
      </c>
      <c r="B78" s="7">
        <v>0.38280385055637517</v>
      </c>
      <c r="C78" s="7">
        <v>0.12780573528236941</v>
      </c>
      <c r="D78" s="7">
        <v>9.0257110796703635E-2</v>
      </c>
      <c r="E78" s="7">
        <v>2.0848752723368739E-3</v>
      </c>
      <c r="F78" s="7">
        <v>5.1299808908212606E-3</v>
      </c>
      <c r="G78" s="7">
        <v>2.5855280941131563E-2</v>
      </c>
      <c r="H78" s="7">
        <v>1.058462406943499E-2</v>
      </c>
      <c r="I78" s="8"/>
      <c r="J78" s="7">
        <v>0.12536688249435848</v>
      </c>
      <c r="K78" s="7">
        <v>0.10813644853688109</v>
      </c>
      <c r="L78" s="8"/>
      <c r="M78" s="7">
        <v>1.0504250074865689</v>
      </c>
      <c r="N78" s="7">
        <v>0.13495977160654396</v>
      </c>
      <c r="O78" s="7">
        <v>4.2887163871852575E-2</v>
      </c>
      <c r="P78" s="7">
        <v>5.0773263074114679E-2</v>
      </c>
      <c r="Q78" s="7">
        <v>0</v>
      </c>
      <c r="R78" s="8"/>
      <c r="S78" s="7">
        <v>0.14678216286617751</v>
      </c>
      <c r="T78" s="7">
        <v>2.7604643391592722E-2</v>
      </c>
      <c r="U78" s="7">
        <v>2.1481548480463408E-2</v>
      </c>
      <c r="V78" s="8">
        <f t="shared" si="1"/>
        <v>0.1384081382128074</v>
      </c>
    </row>
    <row r="79" spans="1:22" ht="15.6" x14ac:dyDescent="0.3">
      <c r="A79" s="6" t="s">
        <v>243</v>
      </c>
      <c r="B79" s="7">
        <v>9.3824473175582162E-3</v>
      </c>
      <c r="C79" s="7">
        <v>8.1476156242510492E-2</v>
      </c>
      <c r="D79" s="7">
        <v>2.4393813728838819E-2</v>
      </c>
      <c r="E79" s="7">
        <v>1.6679002178694991E-2</v>
      </c>
      <c r="F79" s="7">
        <v>1.5389942672463781E-2</v>
      </c>
      <c r="G79" s="7">
        <v>0.25267660919742208</v>
      </c>
      <c r="H79" s="7">
        <v>0.17405826247515319</v>
      </c>
      <c r="I79" s="8"/>
      <c r="J79" s="7">
        <v>5.1621657497677033E-2</v>
      </c>
      <c r="K79" s="7">
        <v>0.30147131107251696</v>
      </c>
      <c r="L79" s="8"/>
      <c r="M79" s="7">
        <v>4.8374835871091988E-2</v>
      </c>
      <c r="N79" s="7">
        <v>0.12198287049053011</v>
      </c>
      <c r="O79" s="7">
        <v>0.23159068490800394</v>
      </c>
      <c r="P79" s="7">
        <v>0.2140710551232943</v>
      </c>
      <c r="Q79" s="7">
        <v>0</v>
      </c>
      <c r="R79" s="8"/>
      <c r="S79" s="7">
        <v>0.48169357672985014</v>
      </c>
      <c r="T79" s="7">
        <v>0.18306237196529909</v>
      </c>
      <c r="U79" s="7">
        <v>0.13115050651230289</v>
      </c>
      <c r="V79" s="8">
        <f t="shared" si="1"/>
        <v>0.13759265317548286</v>
      </c>
    </row>
    <row r="80" spans="1:22" ht="15.6" x14ac:dyDescent="0.3">
      <c r="A80" s="6" t="s">
        <v>244</v>
      </c>
      <c r="B80" s="7">
        <v>1.1258936781069859E-2</v>
      </c>
      <c r="C80" s="7">
        <v>1.5975716910296176E-2</v>
      </c>
      <c r="D80" s="7">
        <v>6.0984534322097049E-3</v>
      </c>
      <c r="E80" s="7">
        <v>5.2121881808421854E-3</v>
      </c>
      <c r="F80" s="7">
        <v>6.4124761135265764E-3</v>
      </c>
      <c r="G80" s="7">
        <v>1.2751354464148976</v>
      </c>
      <c r="H80" s="7">
        <v>0.21639675875289316</v>
      </c>
      <c r="I80" s="8"/>
      <c r="J80" s="7">
        <v>0.24040943348918159</v>
      </c>
      <c r="K80" s="7">
        <v>0.26542582822688993</v>
      </c>
      <c r="L80" s="8"/>
      <c r="M80" s="7">
        <v>2.0732072516182282E-2</v>
      </c>
      <c r="N80" s="7">
        <v>2.4656112120426302E-2</v>
      </c>
      <c r="O80" s="7">
        <v>1.7154865548741034E-2</v>
      </c>
      <c r="P80" s="7">
        <v>4.5284261660696878E-2</v>
      </c>
      <c r="Q80" s="7">
        <v>0</v>
      </c>
      <c r="R80" s="8"/>
      <c r="S80" s="7">
        <v>2.0673544065658807E-2</v>
      </c>
      <c r="T80" s="7">
        <v>0.10460706969445661</v>
      </c>
      <c r="U80" s="7">
        <v>4.7485528219971748E-2</v>
      </c>
      <c r="V80" s="8">
        <f t="shared" si="1"/>
        <v>0.1366422760075259</v>
      </c>
    </row>
    <row r="81" spans="1:22" ht="15.6" x14ac:dyDescent="0.3">
      <c r="A81" s="6" t="s">
        <v>245</v>
      </c>
      <c r="B81" s="7">
        <v>2.6270852489163006E-2</v>
      </c>
      <c r="C81" s="7">
        <v>2.5561147056473874E-2</v>
      </c>
      <c r="D81" s="7">
        <v>0.185392984339175</v>
      </c>
      <c r="E81" s="7">
        <v>0.45346037173327008</v>
      </c>
      <c r="F81" s="7">
        <v>0.61431521167584591</v>
      </c>
      <c r="G81" s="7">
        <v>0.16335836594624034</v>
      </c>
      <c r="H81" s="7">
        <v>4.1162426936691629E-2</v>
      </c>
      <c r="I81" s="8"/>
      <c r="J81" s="7">
        <v>0.69615492396867307</v>
      </c>
      <c r="K81" s="7">
        <v>4.915293115312777E-3</v>
      </c>
      <c r="L81" s="8"/>
      <c r="M81" s="7">
        <v>0</v>
      </c>
      <c r="N81" s="7">
        <v>2.5953802232027683E-3</v>
      </c>
      <c r="O81" s="7">
        <v>5.7182885162470106E-3</v>
      </c>
      <c r="P81" s="7">
        <v>5.4890014134178029E-3</v>
      </c>
      <c r="Q81" s="7">
        <v>0</v>
      </c>
      <c r="R81" s="8"/>
      <c r="S81" s="7">
        <v>7.0290049823239942E-2</v>
      </c>
      <c r="T81" s="7">
        <v>0</v>
      </c>
      <c r="U81" s="7">
        <v>2.7134587554269566E-2</v>
      </c>
      <c r="V81" s="8">
        <f t="shared" si="1"/>
        <v>0.13657758145830723</v>
      </c>
    </row>
    <row r="82" spans="1:22" ht="15.6" x14ac:dyDescent="0.3">
      <c r="A82" s="6" t="s">
        <v>246</v>
      </c>
      <c r="B82" s="7">
        <v>0.15950160439848965</v>
      </c>
      <c r="C82" s="7">
        <v>7.508586947839202E-2</v>
      </c>
      <c r="D82" s="7">
        <v>8.5378348050935866E-3</v>
      </c>
      <c r="E82" s="7">
        <v>2.0848752723368742E-2</v>
      </c>
      <c r="F82" s="7">
        <v>1.7954933117874414E-2</v>
      </c>
      <c r="G82" s="7">
        <v>0.12692592462010041</v>
      </c>
      <c r="H82" s="7">
        <v>0.15288901433628321</v>
      </c>
      <c r="I82" s="8"/>
      <c r="J82" s="7">
        <v>0.23156000648957981</v>
      </c>
      <c r="K82" s="7">
        <v>0.36700855261002063</v>
      </c>
      <c r="L82" s="8"/>
      <c r="M82" s="7">
        <v>3.6857017806546273E-2</v>
      </c>
      <c r="N82" s="7">
        <v>0.12976901116013842</v>
      </c>
      <c r="O82" s="7">
        <v>0.16154165058397804</v>
      </c>
      <c r="P82" s="7">
        <v>0.13996953604215398</v>
      </c>
      <c r="Q82" s="7">
        <v>0</v>
      </c>
      <c r="R82" s="8"/>
      <c r="S82" s="7">
        <v>0.29149697132578917</v>
      </c>
      <c r="T82" s="7">
        <v>0.25861192230018443</v>
      </c>
      <c r="U82" s="7">
        <v>0.11419138929088443</v>
      </c>
      <c r="V82" s="8">
        <f t="shared" si="1"/>
        <v>0.13486764653463984</v>
      </c>
    </row>
    <row r="83" spans="1:22" ht="15.6" x14ac:dyDescent="0.3">
      <c r="A83" s="6" t="s">
        <v>247</v>
      </c>
      <c r="B83" s="7">
        <v>0.10883638888367529</v>
      </c>
      <c r="C83" s="7">
        <v>9.2659158079717807E-2</v>
      </c>
      <c r="D83" s="7">
        <v>0.43420988437333097</v>
      </c>
      <c r="E83" s="7">
        <v>0.53789782026291355</v>
      </c>
      <c r="F83" s="7">
        <v>0.36294614802560415</v>
      </c>
      <c r="G83" s="7">
        <v>4.8184841753927003E-2</v>
      </c>
      <c r="H83" s="7">
        <v>4.1162426936691629E-2</v>
      </c>
      <c r="I83" s="8"/>
      <c r="J83" s="7">
        <v>6.932051149688058E-2</v>
      </c>
      <c r="K83" s="7">
        <v>1.638431038437592E-3</v>
      </c>
      <c r="L83" s="8"/>
      <c r="M83" s="7">
        <v>5.9892653935637703E-2</v>
      </c>
      <c r="N83" s="7">
        <v>1.9465351674020765E-2</v>
      </c>
      <c r="O83" s="7">
        <v>4.1457591742790824E-2</v>
      </c>
      <c r="P83" s="7">
        <v>1.9211504946962311E-2</v>
      </c>
      <c r="Q83" s="7">
        <v>0.22935779816513741</v>
      </c>
      <c r="R83" s="8"/>
      <c r="S83" s="7">
        <v>6.4087986603542299E-2</v>
      </c>
      <c r="T83" s="7">
        <v>1.1623007743828514E-2</v>
      </c>
      <c r="U83" s="7">
        <v>0.14245658465991523</v>
      </c>
      <c r="V83" s="8">
        <f t="shared" si="1"/>
        <v>0.13437694648958906</v>
      </c>
    </row>
    <row r="84" spans="1:22" ht="15.6" x14ac:dyDescent="0.3">
      <c r="A84" s="6" t="s">
        <v>248</v>
      </c>
      <c r="B84" s="7">
        <v>8.6318515321535574E-2</v>
      </c>
      <c r="C84" s="7">
        <v>9.7451873152806665E-2</v>
      </c>
      <c r="D84" s="7">
        <v>9.8794945601797218E-2</v>
      </c>
      <c r="E84" s="7">
        <v>9.4861824891327759E-2</v>
      </c>
      <c r="F84" s="7">
        <v>0.12311954137971025</v>
      </c>
      <c r="G84" s="7">
        <v>9.0493483293960467E-2</v>
      </c>
      <c r="H84" s="7">
        <v>8.5853061896528249E-2</v>
      </c>
      <c r="I84" s="8"/>
      <c r="J84" s="7">
        <v>0.28465656848719045</v>
      </c>
      <c r="K84" s="7">
        <v>0.16056624176688403</v>
      </c>
      <c r="L84" s="8"/>
      <c r="M84" s="7">
        <v>0.28564188800073365</v>
      </c>
      <c r="N84" s="7">
        <v>1.0381520892811073E-2</v>
      </c>
      <c r="O84" s="7">
        <v>2.8591442581235055E-2</v>
      </c>
      <c r="P84" s="7">
        <v>9.605752473481155E-2</v>
      </c>
      <c r="Q84" s="7">
        <v>0</v>
      </c>
      <c r="R84" s="8"/>
      <c r="S84" s="7">
        <v>0.42174029893943965</v>
      </c>
      <c r="T84" s="7">
        <v>0</v>
      </c>
      <c r="U84" s="7">
        <v>0.27021526772793447</v>
      </c>
      <c r="V84" s="8">
        <f t="shared" si="1"/>
        <v>0.13145552933345328</v>
      </c>
    </row>
    <row r="85" spans="1:22" ht="15.6" x14ac:dyDescent="0.3">
      <c r="A85" s="6" t="s">
        <v>249</v>
      </c>
      <c r="B85" s="7">
        <v>0.14073670976337324</v>
      </c>
      <c r="C85" s="7">
        <v>6.0707724259125462E-2</v>
      </c>
      <c r="D85" s="7">
        <v>1.341659755086135E-2</v>
      </c>
      <c r="E85" s="7">
        <v>1.5636564542526557E-2</v>
      </c>
      <c r="F85" s="7">
        <v>1.5389942672463781E-2</v>
      </c>
      <c r="G85" s="7">
        <v>0.14337928521900231</v>
      </c>
      <c r="H85" s="7">
        <v>0.20698820402450646</v>
      </c>
      <c r="I85" s="8"/>
      <c r="J85" s="7">
        <v>0.11209274199495582</v>
      </c>
      <c r="K85" s="7">
        <v>0.19661172461251106</v>
      </c>
      <c r="L85" s="8"/>
      <c r="M85" s="7">
        <v>4.6071272258182841E-3</v>
      </c>
      <c r="N85" s="7">
        <v>9.7326758370103808E-2</v>
      </c>
      <c r="O85" s="7">
        <v>0.19728095381052185</v>
      </c>
      <c r="P85" s="7">
        <v>0.167414543109243</v>
      </c>
      <c r="Q85" s="7">
        <v>0</v>
      </c>
      <c r="R85" s="8"/>
      <c r="S85" s="7">
        <v>0.40106675487378085</v>
      </c>
      <c r="T85" s="7">
        <v>0.3443316044109197</v>
      </c>
      <c r="U85" s="7">
        <v>0.11193017366136197</v>
      </c>
      <c r="V85" s="8">
        <f t="shared" si="1"/>
        <v>0.131112788829475</v>
      </c>
    </row>
    <row r="86" spans="1:22" ht="15.6" x14ac:dyDescent="0.3">
      <c r="A86" s="6" t="s">
        <v>250</v>
      </c>
      <c r="B86" s="7">
        <v>5.2541704978326012E-2</v>
      </c>
      <c r="C86" s="7">
        <v>3.5146577202651581E-2</v>
      </c>
      <c r="D86" s="7">
        <v>9.7575254915355271E-3</v>
      </c>
      <c r="E86" s="7">
        <v>1.98063150872003E-2</v>
      </c>
      <c r="F86" s="7">
        <v>1.5389942672463781E-2</v>
      </c>
      <c r="G86" s="7">
        <v>0.17863648650236352</v>
      </c>
      <c r="H86" s="7">
        <v>0.10702231003539822</v>
      </c>
      <c r="I86" s="8"/>
      <c r="J86" s="7">
        <v>3.9822421498207992E-2</v>
      </c>
      <c r="K86" s="7">
        <v>0.11796703476750663</v>
      </c>
      <c r="L86" s="8"/>
      <c r="M86" s="7">
        <v>2.3035636129091423E-2</v>
      </c>
      <c r="N86" s="7">
        <v>5.0609914352453975E-2</v>
      </c>
      <c r="O86" s="7">
        <v>0.12294320309931073</v>
      </c>
      <c r="P86" s="7">
        <v>0.50361587968108346</v>
      </c>
      <c r="Q86" s="7">
        <v>0</v>
      </c>
      <c r="R86" s="8"/>
      <c r="S86" s="7">
        <v>0.28529490810609148</v>
      </c>
      <c r="T86" s="7">
        <v>0.3806535036103838</v>
      </c>
      <c r="U86" s="7">
        <v>0.27586830680174063</v>
      </c>
      <c r="V86" s="8">
        <f t="shared" si="1"/>
        <v>0.13047715705975346</v>
      </c>
    </row>
    <row r="87" spans="1:22" ht="15.6" x14ac:dyDescent="0.3">
      <c r="A87" s="6" t="s">
        <v>251</v>
      </c>
      <c r="B87" s="7">
        <v>0</v>
      </c>
      <c r="C87" s="7">
        <v>0</v>
      </c>
      <c r="D87" s="7">
        <v>7.6840513245842276E-2</v>
      </c>
      <c r="E87" s="7">
        <v>1.2655192903084826</v>
      </c>
      <c r="F87" s="7">
        <v>0.38218357636618389</v>
      </c>
      <c r="G87" s="7">
        <v>0</v>
      </c>
      <c r="H87" s="7">
        <v>8.2324853873383258E-3</v>
      </c>
      <c r="I87" s="8"/>
      <c r="J87" s="7">
        <v>0</v>
      </c>
      <c r="K87" s="7">
        <v>1.638431038437592E-3</v>
      </c>
      <c r="L87" s="8"/>
      <c r="M87" s="7">
        <v>0</v>
      </c>
      <c r="N87" s="7">
        <v>6.4884505580069208E-3</v>
      </c>
      <c r="O87" s="7">
        <v>8.5774327743705168E-3</v>
      </c>
      <c r="P87" s="7">
        <v>0</v>
      </c>
      <c r="Q87" s="7">
        <v>0.45871559633027481</v>
      </c>
      <c r="R87" s="8"/>
      <c r="S87" s="7">
        <v>0</v>
      </c>
      <c r="T87" s="7">
        <v>0</v>
      </c>
      <c r="U87" s="7">
        <v>9.0448625180898565E-3</v>
      </c>
      <c r="V87" s="8">
        <f t="shared" si="1"/>
        <v>0.1304259199133545</v>
      </c>
    </row>
    <row r="88" spans="1:22" ht="15.6" x14ac:dyDescent="0.3">
      <c r="A88" s="6" t="s">
        <v>252</v>
      </c>
      <c r="B88" s="7">
        <v>0.15199564654444309</v>
      </c>
      <c r="C88" s="7">
        <v>0.10224458822589549</v>
      </c>
      <c r="D88" s="7">
        <v>4.8787627457677635E-3</v>
      </c>
      <c r="E88" s="7">
        <v>0.23350603050172991</v>
      </c>
      <c r="F88" s="7">
        <v>3.8474856681159453E-3</v>
      </c>
      <c r="G88" s="7">
        <v>5.7586762096156666E-2</v>
      </c>
      <c r="H88" s="7">
        <v>0.32929941549353303</v>
      </c>
      <c r="I88" s="8"/>
      <c r="J88" s="7">
        <v>0.49409300747776586</v>
      </c>
      <c r="K88" s="7">
        <v>5.2429793230002943E-2</v>
      </c>
      <c r="L88" s="8"/>
      <c r="M88" s="7">
        <v>2.3035636129091421E-3</v>
      </c>
      <c r="N88" s="7">
        <v>3.893070334804153E-2</v>
      </c>
      <c r="O88" s="7">
        <v>0.17583737187459558</v>
      </c>
      <c r="P88" s="7">
        <v>0.23739931113031998</v>
      </c>
      <c r="Q88" s="7">
        <v>0</v>
      </c>
      <c r="R88" s="8"/>
      <c r="S88" s="7">
        <v>3.101031609848821E-2</v>
      </c>
      <c r="T88" s="7">
        <v>0.14528759679785641</v>
      </c>
      <c r="U88" s="7">
        <v>0.1198444283646906</v>
      </c>
      <c r="V88" s="8">
        <f t="shared" si="1"/>
        <v>0.1282643990123713</v>
      </c>
    </row>
    <row r="89" spans="1:22" ht="15.6" x14ac:dyDescent="0.3">
      <c r="A89" s="6" t="s">
        <v>253</v>
      </c>
      <c r="B89" s="7">
        <v>0.15762511493497802</v>
      </c>
      <c r="C89" s="7">
        <v>4.1536863966770046E-2</v>
      </c>
      <c r="D89" s="7">
        <v>5.0007318144119579E-2</v>
      </c>
      <c r="E89" s="7">
        <v>3.857019253823217E-2</v>
      </c>
      <c r="F89" s="7">
        <v>3.0779885344927562E-2</v>
      </c>
      <c r="G89" s="7">
        <v>0.16688408607457647</v>
      </c>
      <c r="H89" s="7">
        <v>0.14348045960789652</v>
      </c>
      <c r="I89" s="8"/>
      <c r="J89" s="7">
        <v>2.8023185498738955E-2</v>
      </c>
      <c r="K89" s="7">
        <v>0.16384310384375922</v>
      </c>
      <c r="L89" s="8"/>
      <c r="M89" s="7">
        <v>3.9160581419455422E-2</v>
      </c>
      <c r="N89" s="7">
        <v>0.13625746171814535</v>
      </c>
      <c r="O89" s="7">
        <v>0.1715486554874103</v>
      </c>
      <c r="P89" s="7">
        <v>0.27170556996418127</v>
      </c>
      <c r="Q89" s="7">
        <v>0</v>
      </c>
      <c r="R89" s="8"/>
      <c r="S89" s="7">
        <v>9.0963593888898756E-2</v>
      </c>
      <c r="T89" s="7">
        <v>0.3806535036103838</v>
      </c>
      <c r="U89" s="7">
        <v>0.2396888567293812</v>
      </c>
      <c r="V89" s="8">
        <f t="shared" si="1"/>
        <v>0.1265134372218738</v>
      </c>
    </row>
    <row r="90" spans="1:22" ht="15.6" x14ac:dyDescent="0.3">
      <c r="A90" s="6" t="s">
        <v>254</v>
      </c>
      <c r="B90" s="7">
        <v>3.7529789270232855E-3</v>
      </c>
      <c r="C90" s="7">
        <v>8.6268871315599335E-2</v>
      </c>
      <c r="D90" s="7">
        <v>1.5855978923745233E-2</v>
      </c>
      <c r="E90" s="7">
        <v>1.4594126906358119E-2</v>
      </c>
      <c r="F90" s="7">
        <v>1.0259961781642521E-2</v>
      </c>
      <c r="G90" s="7">
        <v>0.17393552633124867</v>
      </c>
      <c r="H90" s="7">
        <v>0.14936080631313819</v>
      </c>
      <c r="I90" s="8"/>
      <c r="J90" s="7">
        <v>6.0471084497278796E-2</v>
      </c>
      <c r="K90" s="7">
        <v>0.25559524199626438</v>
      </c>
      <c r="L90" s="8"/>
      <c r="M90" s="7">
        <v>6.2196217548546838E-2</v>
      </c>
      <c r="N90" s="7">
        <v>0.11160134959771904</v>
      </c>
      <c r="O90" s="7">
        <v>0.46318136981600788</v>
      </c>
      <c r="P90" s="7">
        <v>0.19348729982297755</v>
      </c>
      <c r="Q90" s="7">
        <v>0</v>
      </c>
      <c r="R90" s="8"/>
      <c r="S90" s="7">
        <v>0.22327427590911508</v>
      </c>
      <c r="T90" s="7">
        <v>0.20049688358104184</v>
      </c>
      <c r="U90" s="7">
        <v>0.10062409551374965</v>
      </c>
      <c r="V90" s="8">
        <f t="shared" si="1"/>
        <v>0.12499741581067389</v>
      </c>
    </row>
    <row r="91" spans="1:22" ht="15.6" x14ac:dyDescent="0.3">
      <c r="A91" s="6" t="s">
        <v>255</v>
      </c>
      <c r="B91" s="7">
        <v>5.8171173368860934E-2</v>
      </c>
      <c r="C91" s="7">
        <v>0.15176931064781365</v>
      </c>
      <c r="D91" s="7">
        <v>0.34883153632239511</v>
      </c>
      <c r="E91" s="7">
        <v>0.26373672195061454</v>
      </c>
      <c r="F91" s="7">
        <v>0.23597912097777801</v>
      </c>
      <c r="G91" s="7">
        <v>1.2927640470565781E-2</v>
      </c>
      <c r="H91" s="7">
        <v>9.1733408601769914E-2</v>
      </c>
      <c r="I91" s="8"/>
      <c r="J91" s="7">
        <v>5.8996179997345168E-2</v>
      </c>
      <c r="K91" s="7">
        <v>6.3898810499066094E-2</v>
      </c>
      <c r="L91" s="8"/>
      <c r="M91" s="7">
        <v>6.6803344774365128E-2</v>
      </c>
      <c r="N91" s="7">
        <v>3.2442252790034605E-2</v>
      </c>
      <c r="O91" s="7">
        <v>5.5753313033408351E-2</v>
      </c>
      <c r="P91" s="7">
        <v>3.1561758127152367E-2</v>
      </c>
      <c r="Q91" s="7">
        <v>0.22935779816513741</v>
      </c>
      <c r="R91" s="8"/>
      <c r="S91" s="7">
        <v>3.9279733724751728E-2</v>
      </c>
      <c r="T91" s="7">
        <v>0.23827165874848449</v>
      </c>
      <c r="U91" s="7">
        <v>0.10175470332851087</v>
      </c>
      <c r="V91" s="8">
        <f t="shared" si="1"/>
        <v>0.12242755679576786</v>
      </c>
    </row>
    <row r="92" spans="1:22" ht="15.6" x14ac:dyDescent="0.3">
      <c r="A92" s="6" t="s">
        <v>256</v>
      </c>
      <c r="B92" s="7">
        <v>0.28710288791728139</v>
      </c>
      <c r="C92" s="7">
        <v>0.20928189152487989</v>
      </c>
      <c r="D92" s="7">
        <v>0.14148411962726515</v>
      </c>
      <c r="E92" s="7">
        <v>8.3395010893474956E-3</v>
      </c>
      <c r="F92" s="7">
        <v>6.4124761135265764E-3</v>
      </c>
      <c r="G92" s="7">
        <v>1.1752400427787075E-2</v>
      </c>
      <c r="H92" s="7">
        <v>7.0564160462899938E-3</v>
      </c>
      <c r="I92" s="8"/>
      <c r="J92" s="7">
        <v>6.1945988997212424E-2</v>
      </c>
      <c r="K92" s="7">
        <v>4.915293115312777E-3</v>
      </c>
      <c r="L92" s="8"/>
      <c r="M92" s="7">
        <v>1.2093708967772998</v>
      </c>
      <c r="N92" s="7">
        <v>1.2976901116013842E-3</v>
      </c>
      <c r="O92" s="7">
        <v>4.5746308129976085E-2</v>
      </c>
      <c r="P92" s="7">
        <v>1.9211504946962311E-2</v>
      </c>
      <c r="Q92" s="7">
        <v>0</v>
      </c>
      <c r="R92" s="8"/>
      <c r="S92" s="7">
        <v>3.5145024911619971E-2</v>
      </c>
      <c r="T92" s="7">
        <v>2.9057519359571285E-3</v>
      </c>
      <c r="U92" s="7">
        <v>7.9142547033286253E-3</v>
      </c>
      <c r="V92" s="8">
        <f t="shared" si="1"/>
        <v>0.12116955331621458</v>
      </c>
    </row>
    <row r="93" spans="1:22" ht="15.6" x14ac:dyDescent="0.3">
      <c r="A93" s="6" t="s">
        <v>257</v>
      </c>
      <c r="B93" s="7">
        <v>0.18389596742414102</v>
      </c>
      <c r="C93" s="7">
        <v>0.24602604041856108</v>
      </c>
      <c r="D93" s="7">
        <v>6.3423915694980931E-2</v>
      </c>
      <c r="E93" s="7">
        <v>9.3819387255159332E-3</v>
      </c>
      <c r="F93" s="7">
        <v>1.9237428340579728E-2</v>
      </c>
      <c r="G93" s="7">
        <v>4.8184841753927003E-2</v>
      </c>
      <c r="H93" s="7">
        <v>3.4106010890401633E-2</v>
      </c>
      <c r="I93" s="8"/>
      <c r="J93" s="7">
        <v>2.6548280998805331E-2</v>
      </c>
      <c r="K93" s="7">
        <v>3.9322344922502216E-2</v>
      </c>
      <c r="L93" s="8"/>
      <c r="M93" s="7">
        <v>1.0435143166478416</v>
      </c>
      <c r="N93" s="7">
        <v>2.5953802232027683E-2</v>
      </c>
      <c r="O93" s="7">
        <v>7.0049034324025872E-2</v>
      </c>
      <c r="P93" s="7">
        <v>3.8423009893924623E-2</v>
      </c>
      <c r="Q93" s="7">
        <v>0</v>
      </c>
      <c r="R93" s="8"/>
      <c r="S93" s="7">
        <v>9.5098302702030485E-2</v>
      </c>
      <c r="T93" s="7">
        <v>7.5549550334885335E-2</v>
      </c>
      <c r="U93" s="7">
        <v>3.8440665701881892E-2</v>
      </c>
      <c r="V93" s="8">
        <f t="shared" si="1"/>
        <v>0.12100914417682543</v>
      </c>
    </row>
    <row r="94" spans="1:22" ht="15.6" x14ac:dyDescent="0.3">
      <c r="A94" s="6" t="s">
        <v>258</v>
      </c>
      <c r="B94" s="7">
        <v>6.0047662832372568E-2</v>
      </c>
      <c r="C94" s="7">
        <v>6.0707724259125462E-2</v>
      </c>
      <c r="D94" s="7">
        <v>4.6348246084793751E-2</v>
      </c>
      <c r="E94" s="7">
        <v>1.4594126906358119E-2</v>
      </c>
      <c r="F94" s="7">
        <v>2.180241878599036E-2</v>
      </c>
      <c r="G94" s="7">
        <v>0.23739848864129889</v>
      </c>
      <c r="H94" s="7">
        <v>0.15524115301837985</v>
      </c>
      <c r="I94" s="8"/>
      <c r="J94" s="7">
        <v>7.3745224996681459E-3</v>
      </c>
      <c r="K94" s="7">
        <v>0.36209325949470783</v>
      </c>
      <c r="L94" s="8"/>
      <c r="M94" s="7">
        <v>5.5285526709819413E-2</v>
      </c>
      <c r="N94" s="7">
        <v>0.18297430573579518</v>
      </c>
      <c r="O94" s="7">
        <v>0.16011207845491629</v>
      </c>
      <c r="P94" s="7">
        <v>0.22230455724342102</v>
      </c>
      <c r="Q94" s="7">
        <v>0</v>
      </c>
      <c r="R94" s="8"/>
      <c r="S94" s="7">
        <v>9.0963593888898756E-2</v>
      </c>
      <c r="T94" s="7">
        <v>0.17289224018944913</v>
      </c>
      <c r="U94" s="7">
        <v>0.16959117221418482</v>
      </c>
      <c r="V94" s="8">
        <f t="shared" si="1"/>
        <v>0.11880771040936351</v>
      </c>
    </row>
    <row r="95" spans="1:22" ht="15.6" x14ac:dyDescent="0.3">
      <c r="A95" s="6" t="s">
        <v>259</v>
      </c>
      <c r="B95" s="7">
        <v>0.19703139366872252</v>
      </c>
      <c r="C95" s="7">
        <v>0.13259845035545825</v>
      </c>
      <c r="D95" s="7">
        <v>7.6840513245842276E-2</v>
      </c>
      <c r="E95" s="7">
        <v>3.023069144888467E-2</v>
      </c>
      <c r="F95" s="7">
        <v>3.4627371013043508E-2</v>
      </c>
      <c r="G95" s="7">
        <v>5.8762002138935371E-2</v>
      </c>
      <c r="H95" s="7">
        <v>2.8225664185159975E-2</v>
      </c>
      <c r="I95" s="8"/>
      <c r="J95" s="7">
        <v>0.43214701848055337</v>
      </c>
      <c r="K95" s="7">
        <v>0.14254350034407054</v>
      </c>
      <c r="L95" s="8"/>
      <c r="M95" s="7">
        <v>0.55515883071110328</v>
      </c>
      <c r="N95" s="7">
        <v>2.5953802232027683E-3</v>
      </c>
      <c r="O95" s="7">
        <v>2.2873154064988042E-2</v>
      </c>
      <c r="P95" s="7">
        <v>4.3912011307342423E-2</v>
      </c>
      <c r="Q95" s="7">
        <v>0</v>
      </c>
      <c r="R95" s="8"/>
      <c r="S95" s="7">
        <v>0.22740898472224683</v>
      </c>
      <c r="T95" s="7">
        <v>7.2643798398928216E-3</v>
      </c>
      <c r="U95" s="7">
        <v>1.4697901591896014E-2</v>
      </c>
      <c r="V95" s="8">
        <f t="shared" si="1"/>
        <v>0.11805395572596133</v>
      </c>
    </row>
    <row r="96" spans="1:22" ht="15.6" x14ac:dyDescent="0.3">
      <c r="A96" s="6" t="s">
        <v>260</v>
      </c>
      <c r="B96" s="7">
        <v>0.16513107278902456</v>
      </c>
      <c r="C96" s="7">
        <v>0.22366003674414645</v>
      </c>
      <c r="D96" s="7">
        <v>9.1476801483145562E-2</v>
      </c>
      <c r="E96" s="7">
        <v>6.2546258170106221E-3</v>
      </c>
      <c r="F96" s="7">
        <v>1.2824952227053153E-2</v>
      </c>
      <c r="G96" s="7">
        <v>8.226680299450952E-3</v>
      </c>
      <c r="H96" s="7">
        <v>1.058462406943499E-2</v>
      </c>
      <c r="I96" s="8"/>
      <c r="J96" s="7">
        <v>0.11651745549475673</v>
      </c>
      <c r="K96" s="7">
        <v>2.6214896615001471E-2</v>
      </c>
      <c r="L96" s="8"/>
      <c r="M96" s="7">
        <v>1.0757642072285694</v>
      </c>
      <c r="N96" s="7">
        <v>3.8930703348041525E-3</v>
      </c>
      <c r="O96" s="7">
        <v>2.4302726194049794E-2</v>
      </c>
      <c r="P96" s="7">
        <v>2.7445007067089014E-3</v>
      </c>
      <c r="Q96" s="7">
        <v>0</v>
      </c>
      <c r="R96" s="8"/>
      <c r="S96" s="7">
        <v>0.19226395981062691</v>
      </c>
      <c r="T96" s="7">
        <v>5.8115038719142569E-3</v>
      </c>
      <c r="U96" s="7">
        <v>5.6530390738061603E-3</v>
      </c>
      <c r="V96" s="8">
        <f t="shared" si="1"/>
        <v>0.1159602442799708</v>
      </c>
    </row>
    <row r="97" spans="1:22" ht="15.6" x14ac:dyDescent="0.3">
      <c r="A97" s="6" t="s">
        <v>261</v>
      </c>
      <c r="B97" s="7">
        <v>7.1306599613442434E-2</v>
      </c>
      <c r="C97" s="7">
        <v>0.15017173895678404</v>
      </c>
      <c r="D97" s="7">
        <v>8.781772942381974E-2</v>
      </c>
      <c r="E97" s="7">
        <v>3.2315566721221545E-2</v>
      </c>
      <c r="F97" s="7">
        <v>1.1542457004347835E-2</v>
      </c>
      <c r="G97" s="7">
        <v>0.10224588372174755</v>
      </c>
      <c r="H97" s="7">
        <v>0.12348728081007487</v>
      </c>
      <c r="I97" s="8"/>
      <c r="J97" s="7">
        <v>5.8996179997345168E-2</v>
      </c>
      <c r="K97" s="7">
        <v>0.37356227676377102</v>
      </c>
      <c r="L97" s="8"/>
      <c r="M97" s="7">
        <v>0</v>
      </c>
      <c r="N97" s="7">
        <v>7.1372956138076135E-2</v>
      </c>
      <c r="O97" s="7">
        <v>0.18441480464896609</v>
      </c>
      <c r="P97" s="7">
        <v>0.3979526024727908</v>
      </c>
      <c r="Q97" s="7">
        <v>0</v>
      </c>
      <c r="R97" s="8"/>
      <c r="S97" s="7">
        <v>0.10750242914142578</v>
      </c>
      <c r="T97" s="7">
        <v>0.15545772857370638</v>
      </c>
      <c r="U97" s="7">
        <v>2.2612156295224641E-2</v>
      </c>
      <c r="V97" s="8">
        <f t="shared" si="1"/>
        <v>0.11475049354604377</v>
      </c>
    </row>
    <row r="98" spans="1:22" ht="15.6" x14ac:dyDescent="0.3">
      <c r="A98" s="6" t="s">
        <v>262</v>
      </c>
      <c r="B98" s="7">
        <v>3.0023831416186284E-2</v>
      </c>
      <c r="C98" s="7">
        <v>1.298825784807079</v>
      </c>
      <c r="D98" s="7">
        <v>8.5378348050935866E-3</v>
      </c>
      <c r="E98" s="7">
        <v>0</v>
      </c>
      <c r="F98" s="7">
        <v>3.8474856681159453E-3</v>
      </c>
      <c r="G98" s="7">
        <v>0.17158504624569126</v>
      </c>
      <c r="H98" s="7">
        <v>3.4106010890401633E-2</v>
      </c>
      <c r="I98" s="8"/>
      <c r="J98" s="7">
        <v>0.30088051798646037</v>
      </c>
      <c r="K98" s="7">
        <v>0</v>
      </c>
      <c r="L98" s="8"/>
      <c r="M98" s="7">
        <v>2.3035636129091421E-3</v>
      </c>
      <c r="N98" s="7">
        <v>1.0381520892811073E-2</v>
      </c>
      <c r="O98" s="7">
        <v>3.1450586839358557E-2</v>
      </c>
      <c r="P98" s="7">
        <v>0</v>
      </c>
      <c r="Q98" s="7">
        <v>0</v>
      </c>
      <c r="R98" s="8"/>
      <c r="S98" s="7">
        <v>0</v>
      </c>
      <c r="T98" s="7">
        <v>0</v>
      </c>
      <c r="U98" s="7">
        <v>1.5828509406657251E-2</v>
      </c>
      <c r="V98" s="8">
        <f t="shared" si="1"/>
        <v>0.11222180544533907</v>
      </c>
    </row>
    <row r="99" spans="1:22" ht="15.6" x14ac:dyDescent="0.3">
      <c r="A99" s="6" t="s">
        <v>200</v>
      </c>
      <c r="B99" s="7">
        <v>5.6294683905349294E-3</v>
      </c>
      <c r="C99" s="7">
        <v>8.3073727933540092E-2</v>
      </c>
      <c r="D99" s="7">
        <v>3.6590720593258227E-2</v>
      </c>
      <c r="E99" s="7">
        <v>1.8763877451031866E-2</v>
      </c>
      <c r="F99" s="7">
        <v>2.0519923563285043E-2</v>
      </c>
      <c r="G99" s="7">
        <v>0.17863648650236352</v>
      </c>
      <c r="H99" s="7">
        <v>0.13054369685636485</v>
      </c>
      <c r="I99" s="8"/>
      <c r="J99" s="7">
        <v>8.8494269996017751E-3</v>
      </c>
      <c r="K99" s="7">
        <v>7.5367827768129239E-2</v>
      </c>
      <c r="L99" s="8"/>
      <c r="M99" s="7">
        <v>4.3767708645273705E-2</v>
      </c>
      <c r="N99" s="7">
        <v>0.11679211004412457</v>
      </c>
      <c r="O99" s="7">
        <v>0.11579534245400197</v>
      </c>
      <c r="P99" s="7">
        <v>6.5868016961013645E-2</v>
      </c>
      <c r="Q99" s="7">
        <v>0.22935779816513741</v>
      </c>
      <c r="R99" s="8"/>
      <c r="S99" s="7">
        <v>0.38866262843438554</v>
      </c>
      <c r="T99" s="7">
        <v>0.25134754246029162</v>
      </c>
      <c r="U99" s="7">
        <v>0.13567293777134784</v>
      </c>
      <c r="V99" s="8">
        <f t="shared" si="1"/>
        <v>0.11207289652904036</v>
      </c>
    </row>
    <row r="100" spans="1:22" ht="15.6" x14ac:dyDescent="0.3">
      <c r="A100" s="6" t="s">
        <v>263</v>
      </c>
      <c r="B100" s="7">
        <v>4.3159257660767787E-2</v>
      </c>
      <c r="C100" s="7">
        <v>8.6268871315599335E-2</v>
      </c>
      <c r="D100" s="7">
        <v>1.5855978923745233E-2</v>
      </c>
      <c r="E100" s="7">
        <v>2.8145816176547801E-2</v>
      </c>
      <c r="F100" s="7">
        <v>2.821489489951693E-2</v>
      </c>
      <c r="G100" s="7">
        <v>0.15630692568956811</v>
      </c>
      <c r="H100" s="7">
        <v>0.10819837937644658</v>
      </c>
      <c r="I100" s="8"/>
      <c r="J100" s="7">
        <v>6.1945988997212424E-2</v>
      </c>
      <c r="K100" s="7">
        <v>0.20644231084313661</v>
      </c>
      <c r="L100" s="8"/>
      <c r="M100" s="7">
        <v>0.11057105341963883</v>
      </c>
      <c r="N100" s="7">
        <v>0.10511289903971212</v>
      </c>
      <c r="O100" s="7">
        <v>0.14724592929336053</v>
      </c>
      <c r="P100" s="7">
        <v>0.30738407915139698</v>
      </c>
      <c r="Q100" s="7">
        <v>0</v>
      </c>
      <c r="R100" s="8"/>
      <c r="S100" s="7">
        <v>0.14678216286617751</v>
      </c>
      <c r="T100" s="7">
        <v>0.21211989132487036</v>
      </c>
      <c r="U100" s="7">
        <v>0.11645260492040692</v>
      </c>
      <c r="V100" s="8">
        <f t="shared" si="1"/>
        <v>0.11060041434694728</v>
      </c>
    </row>
    <row r="101" spans="1:22" ht="15.6" x14ac:dyDescent="0.3">
      <c r="A101" s="6" t="s">
        <v>264</v>
      </c>
      <c r="B101" s="7">
        <v>7.8812557467489011E-2</v>
      </c>
      <c r="C101" s="7">
        <v>2.8756290438533116E-2</v>
      </c>
      <c r="D101" s="7">
        <v>3.2931648533932406E-2</v>
      </c>
      <c r="E101" s="7">
        <v>4.2739943082905914E-2</v>
      </c>
      <c r="F101" s="7">
        <v>2.0519923563285043E-2</v>
      </c>
      <c r="G101" s="7">
        <v>0.16335836594624034</v>
      </c>
      <c r="H101" s="7">
        <v>0.17405826247515319</v>
      </c>
      <c r="I101" s="8"/>
      <c r="J101" s="7">
        <v>2.9498089998672584E-2</v>
      </c>
      <c r="K101" s="7">
        <v>0.28672543172657861</v>
      </c>
      <c r="L101" s="8"/>
      <c r="M101" s="7">
        <v>3.2249890580727997E-2</v>
      </c>
      <c r="N101" s="7">
        <v>0.11030365948611766</v>
      </c>
      <c r="O101" s="7">
        <v>0.23730897342425095</v>
      </c>
      <c r="P101" s="7">
        <v>0.25798306643063673</v>
      </c>
      <c r="Q101" s="7">
        <v>0</v>
      </c>
      <c r="R101" s="8"/>
      <c r="S101" s="7">
        <v>9.7165657108596384E-2</v>
      </c>
      <c r="T101" s="7">
        <v>9.5889813886585226E-2</v>
      </c>
      <c r="U101" s="7">
        <v>0.11193017366136197</v>
      </c>
      <c r="V101" s="8">
        <f t="shared" si="1"/>
        <v>0.10589598516535688</v>
      </c>
    </row>
    <row r="102" spans="1:22" ht="15.6" x14ac:dyDescent="0.3">
      <c r="A102" s="6" t="s">
        <v>265</v>
      </c>
      <c r="B102" s="7">
        <v>4.3159257660767787E-2</v>
      </c>
      <c r="C102" s="7">
        <v>1.9170860292355409E-2</v>
      </c>
      <c r="D102" s="7">
        <v>0</v>
      </c>
      <c r="E102" s="7">
        <v>1.1466813997852807E-2</v>
      </c>
      <c r="F102" s="7">
        <v>1.2824952227053152E-3</v>
      </c>
      <c r="G102" s="7">
        <v>3.5257201283361221E-3</v>
      </c>
      <c r="H102" s="7">
        <v>1.8817109456773316E-2</v>
      </c>
      <c r="I102" s="8"/>
      <c r="J102" s="7">
        <v>1.4749044999336292E-3</v>
      </c>
      <c r="K102" s="7">
        <v>1.638431038437592E-3</v>
      </c>
      <c r="L102" s="8"/>
      <c r="M102" s="7">
        <v>0.1958029070972771</v>
      </c>
      <c r="N102" s="7">
        <v>1.1302880872048056</v>
      </c>
      <c r="O102" s="7">
        <v>3.2880158968420309E-2</v>
      </c>
      <c r="P102" s="7">
        <v>4.1167510600633528E-3</v>
      </c>
      <c r="Q102" s="7">
        <v>0</v>
      </c>
      <c r="R102" s="8"/>
      <c r="S102" s="7">
        <v>0.26462136404043268</v>
      </c>
      <c r="T102" s="7">
        <v>1.4528759679785642E-3</v>
      </c>
      <c r="U102" s="7">
        <v>5.99222141823453E-2</v>
      </c>
      <c r="V102" s="8">
        <f t="shared" si="1"/>
        <v>0.10527176181285204</v>
      </c>
    </row>
    <row r="103" spans="1:22" ht="15.6" x14ac:dyDescent="0.3">
      <c r="A103" s="6" t="s">
        <v>266</v>
      </c>
      <c r="B103" s="7">
        <v>9.3824473175582165E-2</v>
      </c>
      <c r="C103" s="7">
        <v>9.585430146177705E-2</v>
      </c>
      <c r="D103" s="7">
        <v>2.4393813728838819E-2</v>
      </c>
      <c r="E103" s="7">
        <v>1.4594126906358119E-2</v>
      </c>
      <c r="F103" s="7">
        <v>6.4124761135265764E-3</v>
      </c>
      <c r="G103" s="7">
        <v>0.13867832504788749</v>
      </c>
      <c r="H103" s="7">
        <v>7.9972715191286597E-2</v>
      </c>
      <c r="I103" s="8"/>
      <c r="J103" s="7">
        <v>4.5722039497942506E-2</v>
      </c>
      <c r="K103" s="7">
        <v>0.26706425926532756</v>
      </c>
      <c r="L103" s="8"/>
      <c r="M103" s="7">
        <v>6.9106908387274266E-3</v>
      </c>
      <c r="N103" s="7">
        <v>7.3968336361278905E-2</v>
      </c>
      <c r="O103" s="7">
        <v>0.11865448671212547</v>
      </c>
      <c r="P103" s="7">
        <v>0.20858205370987651</v>
      </c>
      <c r="Q103" s="7">
        <v>0</v>
      </c>
      <c r="R103" s="8"/>
      <c r="S103" s="7">
        <v>0.22120692150254923</v>
      </c>
      <c r="T103" s="7">
        <v>0.24698891455635594</v>
      </c>
      <c r="U103" s="7">
        <v>0.12210564399421306</v>
      </c>
      <c r="V103" s="8">
        <f t="shared" si="1"/>
        <v>0.10381962223903843</v>
      </c>
    </row>
    <row r="104" spans="1:22" ht="15.6" x14ac:dyDescent="0.3">
      <c r="A104" s="6" t="s">
        <v>267</v>
      </c>
      <c r="B104" s="7">
        <v>0</v>
      </c>
      <c r="C104" s="7">
        <v>1.4378145219266558E-2</v>
      </c>
      <c r="D104" s="7">
        <v>1.2196906864419409E-3</v>
      </c>
      <c r="E104" s="7">
        <v>4.1697505446737478E-3</v>
      </c>
      <c r="F104" s="7">
        <v>2.5649904454106303E-3</v>
      </c>
      <c r="G104" s="7">
        <v>0.88965671238348154</v>
      </c>
      <c r="H104" s="7">
        <v>0.18346681720353983</v>
      </c>
      <c r="I104" s="8"/>
      <c r="J104" s="7">
        <v>0.17993834899190278</v>
      </c>
      <c r="K104" s="7">
        <v>0.10813644853688109</v>
      </c>
      <c r="L104" s="8"/>
      <c r="M104" s="7">
        <v>1.1517818064545712E-2</v>
      </c>
      <c r="N104" s="7">
        <v>2.9846872566831838E-2</v>
      </c>
      <c r="O104" s="7">
        <v>4.2887163871852584E-3</v>
      </c>
      <c r="P104" s="7">
        <v>2.1956005653671212E-2</v>
      </c>
      <c r="Q104" s="7">
        <v>0.22935779816513741</v>
      </c>
      <c r="R104" s="8"/>
      <c r="S104" s="7">
        <v>0</v>
      </c>
      <c r="T104" s="7">
        <v>7.1190922430949655E-2</v>
      </c>
      <c r="U104" s="7">
        <v>7.9142547033286253E-3</v>
      </c>
      <c r="V104" s="8">
        <f t="shared" si="1"/>
        <v>0.1035060759990146</v>
      </c>
    </row>
    <row r="105" spans="1:22" ht="15.6" x14ac:dyDescent="0.3">
      <c r="A105" s="6" t="s">
        <v>268</v>
      </c>
      <c r="B105" s="7">
        <v>8.2565536394512279E-2</v>
      </c>
      <c r="C105" s="7">
        <v>3.1951433820592342E-3</v>
      </c>
      <c r="D105" s="7">
        <v>1.0977216177977468E-2</v>
      </c>
      <c r="E105" s="7">
        <v>0</v>
      </c>
      <c r="F105" s="7">
        <v>6.4124761135265764E-3</v>
      </c>
      <c r="G105" s="7">
        <v>5.2885801925041831E-2</v>
      </c>
      <c r="H105" s="7">
        <v>0.13642404356160653</v>
      </c>
      <c r="I105" s="8"/>
      <c r="J105" s="7">
        <v>2.5073376498871695E-2</v>
      </c>
      <c r="K105" s="7">
        <v>9.8305862306255539E-3</v>
      </c>
      <c r="L105" s="8"/>
      <c r="M105" s="7">
        <v>0.10366036258091141</v>
      </c>
      <c r="N105" s="7">
        <v>1.0550220607319254</v>
      </c>
      <c r="O105" s="7">
        <v>6.1471601549655364E-2</v>
      </c>
      <c r="P105" s="7">
        <v>2.1956005653671212E-2</v>
      </c>
      <c r="Q105" s="7">
        <v>0</v>
      </c>
      <c r="R105" s="8"/>
      <c r="S105" s="7">
        <v>2.0673544065658803E-3</v>
      </c>
      <c r="T105" s="7">
        <v>9.2984061950628111E-2</v>
      </c>
      <c r="U105" s="7">
        <v>3.9571273516643121E-2</v>
      </c>
      <c r="V105" s="8">
        <f t="shared" si="1"/>
        <v>0.10024099415730717</v>
      </c>
    </row>
    <row r="106" spans="1:22" ht="15.6" x14ac:dyDescent="0.3">
      <c r="A106" s="9" t="s">
        <v>119</v>
      </c>
      <c r="B106" s="7">
        <v>28.044135032181661</v>
      </c>
      <c r="C106" s="7">
        <v>28.928828181163492</v>
      </c>
      <c r="D106" s="7">
        <v>20.351758793969474</v>
      </c>
      <c r="E106" s="7">
        <v>27.928989148225245</v>
      </c>
      <c r="F106" s="7">
        <v>21.890910956358272</v>
      </c>
      <c r="G106" s="7">
        <v>38.470307560317885</v>
      </c>
      <c r="H106" s="7">
        <v>35.578449705395848</v>
      </c>
      <c r="I106" s="8"/>
      <c r="J106" s="7">
        <v>34.164687836463713</v>
      </c>
      <c r="K106" s="7">
        <v>40.792017563979535</v>
      </c>
      <c r="L106" s="8"/>
      <c r="M106" s="7">
        <v>24.834719310773128</v>
      </c>
      <c r="N106" s="7">
        <v>31.709057876980818</v>
      </c>
      <c r="O106" s="7">
        <v>35.546310989121793</v>
      </c>
      <c r="P106" s="7">
        <v>41.831679771658216</v>
      </c>
      <c r="Q106" s="7">
        <v>21.100917431192627</v>
      </c>
      <c r="R106" s="8"/>
      <c r="S106" s="7">
        <v>39.895805337907234</v>
      </c>
      <c r="T106" s="7">
        <v>40.904270002466163</v>
      </c>
      <c r="U106" s="7">
        <v>38.132009768450054</v>
      </c>
      <c r="V106" s="8">
        <f t="shared" si="1"/>
        <v>32.359109133329717</v>
      </c>
    </row>
    <row r="107" spans="1:22" ht="15.6" x14ac:dyDescent="0.3">
      <c r="A107" s="9" t="s">
        <v>120</v>
      </c>
      <c r="B107" s="7">
        <v>29.794899701637874</v>
      </c>
      <c r="C107" s="7">
        <v>35.015576323987155</v>
      </c>
      <c r="D107" s="7">
        <v>30.561789530175716</v>
      </c>
      <c r="E107" s="7">
        <v>31.514974616644192</v>
      </c>
      <c r="F107" s="7">
        <v>32.055968091519347</v>
      </c>
      <c r="G107" s="7">
        <v>32.540046304456851</v>
      </c>
      <c r="H107" s="7">
        <v>44.648296463558886</v>
      </c>
      <c r="I107" s="8"/>
      <c r="J107" s="7">
        <v>33.161752776507718</v>
      </c>
      <c r="K107" s="7">
        <v>37.610184487334934</v>
      </c>
      <c r="L107" s="8"/>
      <c r="M107" s="7">
        <v>27.271889613231338</v>
      </c>
      <c r="N107" s="7">
        <v>34.621074487413331</v>
      </c>
      <c r="O107" s="7">
        <v>46.812768938256156</v>
      </c>
      <c r="P107" s="7">
        <v>38.735882974489435</v>
      </c>
      <c r="Q107" s="7">
        <v>59.403669724770594</v>
      </c>
      <c r="R107" s="8"/>
      <c r="S107" s="7">
        <v>37.532819251203556</v>
      </c>
      <c r="T107" s="7">
        <v>38.665388135813529</v>
      </c>
      <c r="U107" s="7">
        <v>41.353111432706825</v>
      </c>
      <c r="V107" s="8">
        <f t="shared" si="1"/>
        <v>37.135299579629852</v>
      </c>
    </row>
    <row r="108" spans="1:22" x14ac:dyDescent="0.25">
      <c r="A108" s="24"/>
    </row>
  </sheetData>
  <mergeCells count="1">
    <mergeCell ref="A1:V2"/>
  </mergeCells>
  <conditionalFormatting sqref="B6:U107">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tableParts count="4">
    <tablePart r:id="rId2"/>
    <tablePart r:id="rId3"/>
    <tablePart r:id="rId4"/>
    <tablePart r:id="rId5"/>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27"/>
  <sheetViews>
    <sheetView zoomScale="90" zoomScaleNormal="90" workbookViewId="0">
      <selection sqref="A1:O2"/>
    </sheetView>
  </sheetViews>
  <sheetFormatPr defaultColWidth="9.109375" defaultRowHeight="13.8" x14ac:dyDescent="0.25"/>
  <cols>
    <col min="1" max="1" width="35.33203125" style="28" customWidth="1"/>
    <col min="2" max="16" width="9.109375" style="28"/>
    <col min="17" max="17" width="9.109375" style="28" customWidth="1"/>
    <col min="18" max="16384" width="9.109375" style="28"/>
  </cols>
  <sheetData>
    <row r="1" spans="1:24" ht="15.75" customHeight="1" x14ac:dyDescent="0.25">
      <c r="A1" s="44" t="s">
        <v>324</v>
      </c>
      <c r="B1" s="44"/>
      <c r="C1" s="44"/>
      <c r="D1" s="44"/>
      <c r="E1" s="44"/>
      <c r="F1" s="44"/>
      <c r="G1" s="44"/>
      <c r="H1" s="44"/>
      <c r="I1" s="44"/>
      <c r="J1" s="44"/>
      <c r="K1" s="44"/>
      <c r="L1" s="44"/>
      <c r="M1" s="44"/>
      <c r="N1" s="44"/>
      <c r="O1" s="44"/>
      <c r="P1" s="27"/>
      <c r="Q1" s="27"/>
    </row>
    <row r="2" spans="1:24" ht="19.5" customHeight="1" x14ac:dyDescent="0.25">
      <c r="A2" s="44"/>
      <c r="B2" s="44"/>
      <c r="C2" s="44"/>
      <c r="D2" s="44"/>
      <c r="E2" s="44"/>
      <c r="F2" s="44"/>
      <c r="G2" s="44"/>
      <c r="H2" s="44"/>
      <c r="I2" s="44"/>
      <c r="J2" s="44"/>
      <c r="K2" s="44"/>
      <c r="L2" s="44"/>
      <c r="M2" s="44"/>
      <c r="N2" s="44"/>
      <c r="O2" s="44"/>
      <c r="P2" s="27"/>
      <c r="Q2" s="27"/>
    </row>
    <row r="3" spans="1:24" ht="16.2" thickBot="1" x14ac:dyDescent="0.35">
      <c r="A3" s="29"/>
      <c r="B3" s="30"/>
      <c r="C3" s="30"/>
      <c r="D3" s="30"/>
      <c r="E3" s="30"/>
      <c r="F3" s="30"/>
      <c r="G3" s="30"/>
      <c r="H3" s="30"/>
      <c r="I3" s="30"/>
      <c r="J3" s="30"/>
      <c r="K3" s="30"/>
      <c r="L3" s="30"/>
      <c r="M3" s="30"/>
      <c r="N3" s="30"/>
      <c r="O3" s="30"/>
      <c r="P3" s="30"/>
      <c r="Q3" s="30"/>
      <c r="R3" s="30"/>
      <c r="S3" s="30"/>
      <c r="T3" s="30"/>
      <c r="U3" s="30"/>
      <c r="V3" s="30"/>
      <c r="W3" s="30"/>
      <c r="X3" s="30"/>
    </row>
    <row r="4" spans="1:24" ht="14.4" x14ac:dyDescent="0.3">
      <c r="A4" s="31"/>
      <c r="B4" s="32" t="s">
        <v>171</v>
      </c>
      <c r="C4" s="32" t="s">
        <v>172</v>
      </c>
      <c r="D4" s="32" t="s">
        <v>173</v>
      </c>
      <c r="E4" s="32" t="s">
        <v>174</v>
      </c>
      <c r="F4" s="32" t="s">
        <v>175</v>
      </c>
      <c r="G4" s="32" t="s">
        <v>176</v>
      </c>
      <c r="H4" s="32" t="s">
        <v>177</v>
      </c>
      <c r="I4" s="32" t="s">
        <v>178</v>
      </c>
      <c r="J4" s="32" t="s">
        <v>179</v>
      </c>
      <c r="K4" s="32" t="s">
        <v>180</v>
      </c>
      <c r="L4" s="32" t="s">
        <v>181</v>
      </c>
      <c r="M4" s="32" t="s">
        <v>182</v>
      </c>
      <c r="N4" s="32" t="s">
        <v>183</v>
      </c>
      <c r="O4" s="32" t="s">
        <v>184</v>
      </c>
      <c r="P4" s="32" t="s">
        <v>185</v>
      </c>
      <c r="Q4" s="32" t="s">
        <v>186</v>
      </c>
      <c r="R4" s="32" t="s">
        <v>187</v>
      </c>
      <c r="S4" s="32" t="s">
        <v>188</v>
      </c>
      <c r="T4" s="32" t="s">
        <v>189</v>
      </c>
      <c r="U4" s="32" t="s">
        <v>190</v>
      </c>
      <c r="V4" s="32" t="s">
        <v>191</v>
      </c>
      <c r="W4" s="33" t="s">
        <v>119</v>
      </c>
      <c r="X4" s="33" t="s">
        <v>120</v>
      </c>
    </row>
    <row r="5" spans="1:24" x14ac:dyDescent="0.25">
      <c r="A5" s="34" t="s">
        <v>171</v>
      </c>
      <c r="B5" s="38"/>
      <c r="C5" s="38"/>
      <c r="D5" s="38"/>
      <c r="E5" s="38"/>
      <c r="F5" s="38"/>
      <c r="G5" s="38"/>
      <c r="H5" s="38"/>
      <c r="I5" s="38"/>
      <c r="J5" s="38"/>
      <c r="K5" s="38"/>
      <c r="L5" s="38"/>
      <c r="M5" s="38"/>
      <c r="N5" s="38"/>
      <c r="O5" s="38"/>
      <c r="P5" s="38"/>
      <c r="Q5" s="38"/>
      <c r="R5" s="38"/>
      <c r="S5" s="38"/>
      <c r="T5" s="38"/>
      <c r="U5" s="38"/>
      <c r="V5" s="38"/>
      <c r="W5" s="38"/>
      <c r="X5" s="38"/>
    </row>
    <row r="6" spans="1:24" x14ac:dyDescent="0.25">
      <c r="A6" s="34" t="s">
        <v>172</v>
      </c>
      <c r="B6" s="38">
        <v>0.43</v>
      </c>
      <c r="C6" s="38"/>
      <c r="D6" s="38"/>
      <c r="E6" s="38"/>
      <c r="F6" s="38"/>
      <c r="G6" s="38"/>
      <c r="H6" s="38"/>
      <c r="I6" s="38"/>
      <c r="J6" s="38"/>
      <c r="K6" s="38"/>
      <c r="L6" s="38"/>
      <c r="M6" s="38"/>
      <c r="N6" s="38"/>
      <c r="O6" s="38"/>
      <c r="P6" s="38"/>
      <c r="Q6" s="38"/>
      <c r="R6" s="38"/>
      <c r="S6" s="38"/>
      <c r="T6" s="38"/>
      <c r="U6" s="38"/>
      <c r="V6" s="38"/>
      <c r="W6" s="38"/>
      <c r="X6" s="38"/>
    </row>
    <row r="7" spans="1:24" x14ac:dyDescent="0.25">
      <c r="A7" s="34" t="s">
        <v>173</v>
      </c>
      <c r="B7" s="38">
        <v>0.31</v>
      </c>
      <c r="C7" s="38">
        <v>0.06</v>
      </c>
      <c r="D7" s="38"/>
      <c r="E7" s="38"/>
      <c r="F7" s="38"/>
      <c r="G7" s="38"/>
      <c r="H7" s="38"/>
      <c r="I7" s="38"/>
      <c r="J7" s="38"/>
      <c r="K7" s="38"/>
      <c r="L7" s="38"/>
      <c r="M7" s="38"/>
      <c r="N7" s="38"/>
      <c r="O7" s="38"/>
      <c r="P7" s="38"/>
      <c r="Q7" s="38"/>
      <c r="R7" s="39"/>
      <c r="S7" s="38"/>
      <c r="T7" s="38"/>
      <c r="U7" s="38"/>
      <c r="V7" s="38"/>
      <c r="W7" s="38"/>
      <c r="X7" s="38"/>
    </row>
    <row r="8" spans="1:24" x14ac:dyDescent="0.25">
      <c r="A8" s="34" t="s">
        <v>174</v>
      </c>
      <c r="B8" s="38">
        <v>-0.2</v>
      </c>
      <c r="C8" s="38">
        <v>-0.11</v>
      </c>
      <c r="D8" s="38">
        <v>-0.26</v>
      </c>
      <c r="E8" s="38"/>
      <c r="F8" s="38"/>
      <c r="G8" s="38"/>
      <c r="H8" s="38"/>
      <c r="I8" s="38"/>
      <c r="J8" s="38"/>
      <c r="K8" s="38"/>
      <c r="L8" s="38"/>
      <c r="M8" s="38"/>
      <c r="N8" s="38"/>
      <c r="O8" s="38"/>
      <c r="P8" s="38"/>
      <c r="Q8" s="38"/>
      <c r="R8" s="38"/>
      <c r="S8" s="38"/>
      <c r="T8" s="38"/>
      <c r="U8" s="38"/>
      <c r="V8" s="38"/>
      <c r="W8" s="38"/>
      <c r="X8" s="38"/>
    </row>
    <row r="9" spans="1:24" x14ac:dyDescent="0.25">
      <c r="A9" s="34" t="s">
        <v>175</v>
      </c>
      <c r="B9" s="38">
        <v>0.03</v>
      </c>
      <c r="C9" s="38">
        <v>-0.27</v>
      </c>
      <c r="D9" s="38" t="s">
        <v>270</v>
      </c>
      <c r="E9" s="38">
        <v>-0.3</v>
      </c>
      <c r="F9" s="38"/>
      <c r="G9" s="38"/>
      <c r="H9" s="38"/>
      <c r="I9" s="38"/>
      <c r="J9" s="38"/>
      <c r="K9" s="38"/>
      <c r="L9" s="38"/>
      <c r="M9" s="38"/>
      <c r="N9" s="38"/>
      <c r="O9" s="38"/>
      <c r="P9" s="38"/>
      <c r="Q9" s="38"/>
      <c r="R9" s="38"/>
      <c r="S9" s="38"/>
      <c r="T9" s="38"/>
      <c r="U9" s="38"/>
      <c r="V9" s="38"/>
      <c r="W9" s="38"/>
      <c r="X9" s="38"/>
    </row>
    <row r="10" spans="1:24" x14ac:dyDescent="0.25">
      <c r="A10" s="34" t="s">
        <v>176</v>
      </c>
      <c r="B10" s="38">
        <v>0.41</v>
      </c>
      <c r="C10" s="38">
        <v>0.44</v>
      </c>
      <c r="D10" s="38" t="s">
        <v>270</v>
      </c>
      <c r="E10" s="38">
        <v>-0.26</v>
      </c>
      <c r="F10" s="38">
        <v>0.1</v>
      </c>
      <c r="G10" s="38"/>
      <c r="H10" s="38"/>
      <c r="I10" s="38"/>
      <c r="J10" s="38"/>
      <c r="K10" s="38"/>
      <c r="L10" s="38"/>
      <c r="M10" s="38"/>
      <c r="N10" s="38"/>
      <c r="O10" s="39"/>
      <c r="P10" s="38"/>
      <c r="Q10" s="38"/>
      <c r="R10" s="38"/>
      <c r="S10" s="39"/>
      <c r="T10" s="38"/>
      <c r="U10" s="38"/>
      <c r="V10" s="38"/>
      <c r="W10" s="38"/>
      <c r="X10" s="38"/>
    </row>
    <row r="11" spans="1:24" x14ac:dyDescent="0.25">
      <c r="A11" s="34" t="s">
        <v>177</v>
      </c>
      <c r="B11" s="38">
        <v>-0.45</v>
      </c>
      <c r="C11" s="40" t="s">
        <v>271</v>
      </c>
      <c r="D11" s="38">
        <v>-0.16</v>
      </c>
      <c r="E11" s="38">
        <v>-0.15</v>
      </c>
      <c r="F11" s="38">
        <v>0.36</v>
      </c>
      <c r="G11" s="40" t="s">
        <v>272</v>
      </c>
      <c r="H11" s="38"/>
      <c r="I11" s="38"/>
      <c r="J11" s="38"/>
      <c r="K11" s="38"/>
      <c r="L11" s="38"/>
      <c r="M11" s="38"/>
      <c r="N11" s="38"/>
      <c r="O11" s="38"/>
      <c r="P11" s="39"/>
      <c r="Q11" s="38"/>
      <c r="R11" s="38"/>
      <c r="S11" s="38"/>
      <c r="T11" s="38"/>
      <c r="U11" s="38"/>
      <c r="V11" s="38"/>
      <c r="W11" s="38"/>
      <c r="X11" s="38"/>
    </row>
    <row r="12" spans="1:24" x14ac:dyDescent="0.25">
      <c r="A12" s="34" t="s">
        <v>178</v>
      </c>
      <c r="B12" s="38" t="s">
        <v>273</v>
      </c>
      <c r="C12" s="38">
        <v>0.38</v>
      </c>
      <c r="D12" s="38">
        <v>-0.2</v>
      </c>
      <c r="E12" s="38">
        <v>0.28999999999999998</v>
      </c>
      <c r="F12" s="40" t="s">
        <v>274</v>
      </c>
      <c r="G12" s="38">
        <v>0.34</v>
      </c>
      <c r="H12" s="38">
        <v>-0.44</v>
      </c>
      <c r="I12" s="38"/>
      <c r="J12" s="38"/>
      <c r="K12" s="38"/>
      <c r="L12" s="38"/>
      <c r="M12" s="38"/>
      <c r="N12" s="38"/>
      <c r="O12" s="38"/>
      <c r="P12" s="38"/>
      <c r="Q12" s="38"/>
      <c r="R12" s="38"/>
      <c r="S12" s="38"/>
      <c r="T12" s="38"/>
      <c r="U12" s="38"/>
      <c r="V12" s="38"/>
      <c r="W12" s="38"/>
      <c r="X12" s="38"/>
    </row>
    <row r="13" spans="1:24" x14ac:dyDescent="0.25">
      <c r="A13" s="34" t="s">
        <v>179</v>
      </c>
      <c r="B13" s="38" t="s">
        <v>275</v>
      </c>
      <c r="C13" s="38" t="s">
        <v>276</v>
      </c>
      <c r="D13" s="38">
        <v>0.08</v>
      </c>
      <c r="E13" s="38">
        <v>0.32</v>
      </c>
      <c r="F13" s="38">
        <v>-0.31</v>
      </c>
      <c r="G13" s="38">
        <v>0.43</v>
      </c>
      <c r="H13" s="40" t="s">
        <v>274</v>
      </c>
      <c r="I13" s="38" t="s">
        <v>277</v>
      </c>
      <c r="J13" s="38"/>
      <c r="K13" s="38"/>
      <c r="L13" s="39"/>
      <c r="M13" s="38"/>
      <c r="N13" s="38"/>
      <c r="O13" s="38"/>
      <c r="P13" s="38"/>
      <c r="Q13" s="38"/>
      <c r="R13" s="38"/>
      <c r="S13" s="38"/>
      <c r="T13" s="39"/>
      <c r="U13" s="38"/>
      <c r="V13" s="38"/>
      <c r="W13" s="38"/>
      <c r="X13" s="38"/>
    </row>
    <row r="14" spans="1:24" x14ac:dyDescent="0.25">
      <c r="A14" s="34" t="s">
        <v>180</v>
      </c>
      <c r="B14" s="38">
        <v>0.37</v>
      </c>
      <c r="C14" s="38">
        <v>0.28000000000000003</v>
      </c>
      <c r="D14" s="38">
        <v>-0.13</v>
      </c>
      <c r="E14" s="38">
        <v>0.26</v>
      </c>
      <c r="F14" s="40" t="s">
        <v>278</v>
      </c>
      <c r="G14" s="38">
        <v>0.24</v>
      </c>
      <c r="H14" s="40" t="s">
        <v>279</v>
      </c>
      <c r="I14" s="38" t="s">
        <v>280</v>
      </c>
      <c r="J14" s="38" t="s">
        <v>281</v>
      </c>
      <c r="K14" s="38"/>
      <c r="L14" s="38"/>
      <c r="M14" s="38"/>
      <c r="N14" s="38"/>
      <c r="O14" s="38"/>
      <c r="P14" s="38"/>
      <c r="Q14" s="38"/>
      <c r="R14" s="38"/>
      <c r="S14" s="38"/>
      <c r="T14" s="38"/>
      <c r="U14" s="38"/>
      <c r="V14" s="38"/>
      <c r="W14" s="38"/>
      <c r="X14" s="38"/>
    </row>
    <row r="15" spans="1:24" x14ac:dyDescent="0.25">
      <c r="A15" s="34" t="s">
        <v>181</v>
      </c>
      <c r="B15" s="38" t="s">
        <v>282</v>
      </c>
      <c r="C15" s="38" t="s">
        <v>283</v>
      </c>
      <c r="D15" s="38">
        <v>0.26</v>
      </c>
      <c r="E15" s="38">
        <v>0.22</v>
      </c>
      <c r="F15" s="38">
        <v>-0.13</v>
      </c>
      <c r="G15" s="38" t="s">
        <v>284</v>
      </c>
      <c r="H15" s="40" t="s">
        <v>285</v>
      </c>
      <c r="I15" s="38" t="s">
        <v>286</v>
      </c>
      <c r="J15" s="39" t="s">
        <v>287</v>
      </c>
      <c r="K15" s="38" t="s">
        <v>288</v>
      </c>
      <c r="L15" s="38"/>
      <c r="M15" s="38"/>
      <c r="N15" s="38"/>
      <c r="O15" s="38"/>
      <c r="P15" s="38"/>
      <c r="Q15" s="38"/>
      <c r="R15" s="38"/>
      <c r="S15" s="38"/>
      <c r="T15" s="38"/>
      <c r="U15" s="38"/>
      <c r="V15" s="38"/>
      <c r="W15" s="38"/>
      <c r="X15" s="38"/>
    </row>
    <row r="16" spans="1:24" x14ac:dyDescent="0.25">
      <c r="A16" s="34" t="s">
        <v>182</v>
      </c>
      <c r="B16" s="38" t="s">
        <v>289</v>
      </c>
      <c r="C16" s="38" t="s">
        <v>290</v>
      </c>
      <c r="D16" s="38">
        <v>0.34</v>
      </c>
      <c r="E16" s="38">
        <v>-0.19</v>
      </c>
      <c r="F16" s="38">
        <v>0.23</v>
      </c>
      <c r="G16" s="38" t="s">
        <v>291</v>
      </c>
      <c r="H16" s="38">
        <v>-0.44</v>
      </c>
      <c r="I16" s="38">
        <v>0.48</v>
      </c>
      <c r="J16" s="38" t="s">
        <v>281</v>
      </c>
      <c r="K16" s="38">
        <v>0.28999999999999998</v>
      </c>
      <c r="L16" s="38" t="s">
        <v>277</v>
      </c>
      <c r="M16" s="38"/>
      <c r="N16" s="38"/>
      <c r="O16" s="38"/>
      <c r="P16" s="38"/>
      <c r="Q16" s="38"/>
      <c r="R16" s="38"/>
      <c r="S16" s="38"/>
      <c r="T16" s="38"/>
      <c r="U16" s="38"/>
      <c r="V16" s="38"/>
      <c r="W16" s="38"/>
      <c r="X16" s="38"/>
    </row>
    <row r="17" spans="1:25" x14ac:dyDescent="0.25">
      <c r="A17" s="34" t="s">
        <v>183</v>
      </c>
      <c r="B17" s="38">
        <v>0.42</v>
      </c>
      <c r="C17" s="38">
        <v>-0.05</v>
      </c>
      <c r="D17" s="38">
        <v>0.34</v>
      </c>
      <c r="E17" s="38">
        <v>0.41</v>
      </c>
      <c r="F17" s="38">
        <v>0.18</v>
      </c>
      <c r="G17" s="38">
        <v>-0.1</v>
      </c>
      <c r="H17" s="38">
        <v>0</v>
      </c>
      <c r="I17" s="38">
        <v>0.17</v>
      </c>
      <c r="J17" s="38">
        <v>0.41</v>
      </c>
      <c r="K17" s="38">
        <v>0.03</v>
      </c>
      <c r="L17" s="38">
        <v>0.41</v>
      </c>
      <c r="M17" s="38">
        <v>0.01</v>
      </c>
      <c r="N17" s="38"/>
      <c r="O17" s="38"/>
      <c r="P17" s="38"/>
      <c r="Q17" s="38"/>
      <c r="R17" s="38"/>
      <c r="S17" s="38"/>
      <c r="T17" s="38"/>
      <c r="U17" s="38"/>
      <c r="V17" s="38"/>
      <c r="W17" s="38"/>
      <c r="X17" s="38"/>
    </row>
    <row r="18" spans="1:25" x14ac:dyDescent="0.25">
      <c r="A18" s="34" t="s">
        <v>184</v>
      </c>
      <c r="B18" s="38">
        <v>-0.44</v>
      </c>
      <c r="C18" s="38">
        <v>-0.33</v>
      </c>
      <c r="D18" s="40" t="s">
        <v>274</v>
      </c>
      <c r="E18" s="38">
        <v>0.03</v>
      </c>
      <c r="F18" s="38">
        <v>-0.02</v>
      </c>
      <c r="G18" s="41" t="s">
        <v>292</v>
      </c>
      <c r="H18" s="38" t="s">
        <v>293</v>
      </c>
      <c r="I18" s="38">
        <v>-0.45</v>
      </c>
      <c r="J18" s="38">
        <v>-0.4</v>
      </c>
      <c r="K18" s="40" t="s">
        <v>279</v>
      </c>
      <c r="L18" s="40" t="s">
        <v>294</v>
      </c>
      <c r="M18" s="40" t="s">
        <v>295</v>
      </c>
      <c r="N18" s="38">
        <v>0.03</v>
      </c>
      <c r="O18" s="38"/>
      <c r="P18" s="38"/>
      <c r="Q18" s="38"/>
      <c r="R18" s="38"/>
      <c r="S18" s="39"/>
      <c r="T18" s="38"/>
      <c r="U18" s="39"/>
      <c r="V18" s="38"/>
      <c r="W18" s="38"/>
      <c r="X18" s="38"/>
    </row>
    <row r="19" spans="1:25" x14ac:dyDescent="0.25">
      <c r="A19" s="34" t="s">
        <v>185</v>
      </c>
      <c r="B19" s="38">
        <v>-0.39</v>
      </c>
      <c r="C19" s="40" t="s">
        <v>296</v>
      </c>
      <c r="D19" s="38">
        <v>-0.04</v>
      </c>
      <c r="E19" s="38">
        <v>-0.4</v>
      </c>
      <c r="F19" s="38">
        <v>0.44</v>
      </c>
      <c r="G19" s="38">
        <v>-0.44</v>
      </c>
      <c r="H19" s="39" t="s">
        <v>297</v>
      </c>
      <c r="I19" s="40" t="s">
        <v>272</v>
      </c>
      <c r="J19" s="40" t="s">
        <v>294</v>
      </c>
      <c r="K19" s="40" t="s">
        <v>274</v>
      </c>
      <c r="L19" s="40" t="s">
        <v>298</v>
      </c>
      <c r="M19" s="38">
        <v>-0.41</v>
      </c>
      <c r="N19" s="38">
        <v>-0.17</v>
      </c>
      <c r="O19" s="38" t="s">
        <v>293</v>
      </c>
      <c r="P19" s="38"/>
      <c r="Q19" s="38"/>
      <c r="R19" s="38"/>
      <c r="S19" s="38"/>
      <c r="T19" s="39"/>
      <c r="U19" s="38"/>
      <c r="V19" s="38"/>
      <c r="W19" s="38"/>
      <c r="X19" s="38"/>
    </row>
    <row r="20" spans="1:25" x14ac:dyDescent="0.25">
      <c r="A20" s="34" t="s">
        <v>186</v>
      </c>
      <c r="B20" s="38">
        <v>0.45</v>
      </c>
      <c r="C20" s="38" t="s">
        <v>288</v>
      </c>
      <c r="D20" s="38">
        <v>0.14000000000000001</v>
      </c>
      <c r="E20" s="38">
        <v>-0.25</v>
      </c>
      <c r="F20" s="38">
        <v>0.02</v>
      </c>
      <c r="G20" s="38" t="s">
        <v>275</v>
      </c>
      <c r="H20" s="40" t="s">
        <v>296</v>
      </c>
      <c r="I20" s="38">
        <v>0.35</v>
      </c>
      <c r="J20" s="38">
        <v>0.36</v>
      </c>
      <c r="K20" s="38">
        <v>0.43</v>
      </c>
      <c r="L20" s="38">
        <v>0.46</v>
      </c>
      <c r="M20" s="38" t="s">
        <v>277</v>
      </c>
      <c r="N20" s="38">
        <v>-0.31</v>
      </c>
      <c r="O20" s="40" t="s">
        <v>299</v>
      </c>
      <c r="P20" s="38">
        <v>-0.38</v>
      </c>
      <c r="Q20" s="38"/>
      <c r="R20" s="38"/>
      <c r="S20" s="38"/>
      <c r="T20" s="38"/>
      <c r="U20" s="38"/>
      <c r="V20" s="38"/>
      <c r="W20" s="38"/>
      <c r="X20" s="38"/>
    </row>
    <row r="21" spans="1:25" x14ac:dyDescent="0.25">
      <c r="A21" s="34" t="s">
        <v>187</v>
      </c>
      <c r="B21" s="38">
        <v>0.08</v>
      </c>
      <c r="C21" s="38">
        <v>-0.23</v>
      </c>
      <c r="D21" s="39" t="s">
        <v>300</v>
      </c>
      <c r="E21" s="38">
        <v>-0.47</v>
      </c>
      <c r="F21" s="38" t="s">
        <v>275</v>
      </c>
      <c r="G21" s="38">
        <v>0.37</v>
      </c>
      <c r="H21" s="38">
        <v>0.14000000000000001</v>
      </c>
      <c r="I21" s="38">
        <v>-0.47</v>
      </c>
      <c r="J21" s="38">
        <v>-0.32</v>
      </c>
      <c r="K21" s="38">
        <v>-0.36</v>
      </c>
      <c r="L21" s="38">
        <v>-0.13</v>
      </c>
      <c r="M21" s="38">
        <v>-0.02</v>
      </c>
      <c r="N21" s="38">
        <v>0.14000000000000001</v>
      </c>
      <c r="O21" s="38">
        <v>-0.18</v>
      </c>
      <c r="P21" s="38">
        <v>0.22</v>
      </c>
      <c r="Q21" s="38">
        <v>-0.16</v>
      </c>
      <c r="R21" s="38"/>
      <c r="S21" s="38"/>
      <c r="T21" s="38"/>
      <c r="U21" s="38"/>
      <c r="V21" s="38"/>
      <c r="W21" s="38"/>
      <c r="X21" s="38"/>
    </row>
    <row r="22" spans="1:25" x14ac:dyDescent="0.25">
      <c r="A22" s="34" t="s">
        <v>188</v>
      </c>
      <c r="B22" s="38" t="s">
        <v>273</v>
      </c>
      <c r="C22" s="38" t="s">
        <v>301</v>
      </c>
      <c r="D22" s="38" t="s">
        <v>301</v>
      </c>
      <c r="E22" s="38">
        <v>-0.06</v>
      </c>
      <c r="F22" s="38">
        <v>0.11</v>
      </c>
      <c r="G22" s="39" t="s">
        <v>300</v>
      </c>
      <c r="H22" s="40" t="s">
        <v>302</v>
      </c>
      <c r="I22" s="38">
        <v>0.36</v>
      </c>
      <c r="J22" s="38" t="s">
        <v>291</v>
      </c>
      <c r="K22" s="38">
        <v>0.32</v>
      </c>
      <c r="L22" s="38" t="s">
        <v>303</v>
      </c>
      <c r="M22" s="38" t="s">
        <v>304</v>
      </c>
      <c r="N22" s="38">
        <v>0.15</v>
      </c>
      <c r="O22" s="41" t="s">
        <v>305</v>
      </c>
      <c r="P22" s="40" t="s">
        <v>294</v>
      </c>
      <c r="Q22" s="38" t="s">
        <v>275</v>
      </c>
      <c r="R22" s="38">
        <v>0.26</v>
      </c>
      <c r="S22" s="38"/>
      <c r="T22" s="38"/>
      <c r="U22" s="38"/>
      <c r="V22" s="38"/>
      <c r="W22" s="38"/>
      <c r="X22" s="38"/>
    </row>
    <row r="23" spans="1:25" x14ac:dyDescent="0.25">
      <c r="A23" s="34" t="s">
        <v>189</v>
      </c>
      <c r="B23" s="40" t="s">
        <v>274</v>
      </c>
      <c r="C23" s="40" t="s">
        <v>299</v>
      </c>
      <c r="D23" s="38">
        <v>-0.13</v>
      </c>
      <c r="E23" s="38">
        <v>-0.36</v>
      </c>
      <c r="F23" s="38">
        <v>0.23</v>
      </c>
      <c r="G23" s="40" t="s">
        <v>274</v>
      </c>
      <c r="H23" s="38" t="s">
        <v>306</v>
      </c>
      <c r="I23" s="40" t="s">
        <v>307</v>
      </c>
      <c r="J23" s="41" t="s">
        <v>308</v>
      </c>
      <c r="K23" s="38">
        <v>-0.46</v>
      </c>
      <c r="L23" s="40" t="s">
        <v>309</v>
      </c>
      <c r="M23" s="40" t="s">
        <v>296</v>
      </c>
      <c r="N23" s="38">
        <v>-0.38</v>
      </c>
      <c r="O23" s="38" t="s">
        <v>291</v>
      </c>
      <c r="P23" s="39" t="s">
        <v>300</v>
      </c>
      <c r="Q23" s="38">
        <v>-0.42</v>
      </c>
      <c r="R23" s="38">
        <v>0.27</v>
      </c>
      <c r="S23" s="40" t="s">
        <v>310</v>
      </c>
      <c r="T23" s="38"/>
      <c r="U23" s="38"/>
      <c r="V23" s="38"/>
      <c r="W23" s="38"/>
      <c r="X23" s="38"/>
    </row>
    <row r="24" spans="1:25" x14ac:dyDescent="0.25">
      <c r="A24" s="34" t="s">
        <v>190</v>
      </c>
      <c r="B24" s="40" t="s">
        <v>302</v>
      </c>
      <c r="C24" s="38">
        <v>-0.28000000000000003</v>
      </c>
      <c r="D24" s="38">
        <v>-0.25</v>
      </c>
      <c r="E24" s="38">
        <v>-0.16</v>
      </c>
      <c r="F24" s="38">
        <v>0.1</v>
      </c>
      <c r="G24" s="40" t="s">
        <v>311</v>
      </c>
      <c r="H24" s="38" t="s">
        <v>284</v>
      </c>
      <c r="I24" s="40" t="s">
        <v>294</v>
      </c>
      <c r="J24" s="40" t="s">
        <v>274</v>
      </c>
      <c r="K24" s="38">
        <v>-0.46</v>
      </c>
      <c r="L24" s="40" t="s">
        <v>312</v>
      </c>
      <c r="M24" s="40" t="s">
        <v>313</v>
      </c>
      <c r="N24" s="38">
        <v>-0.14000000000000001</v>
      </c>
      <c r="O24" s="39" t="s">
        <v>314</v>
      </c>
      <c r="P24" s="38" t="s">
        <v>289</v>
      </c>
      <c r="Q24" s="38">
        <v>-0.46</v>
      </c>
      <c r="R24" s="38">
        <v>0.05</v>
      </c>
      <c r="S24" s="40" t="s">
        <v>320</v>
      </c>
      <c r="T24" s="38" t="s">
        <v>303</v>
      </c>
      <c r="U24" s="38"/>
      <c r="V24" s="38"/>
      <c r="W24" s="38"/>
      <c r="X24" s="38"/>
    </row>
    <row r="25" spans="1:25" x14ac:dyDescent="0.25">
      <c r="A25" s="34" t="s">
        <v>191</v>
      </c>
      <c r="B25" s="38" t="s">
        <v>290</v>
      </c>
      <c r="C25" s="38">
        <v>0.44</v>
      </c>
      <c r="D25" s="38">
        <v>-0.15</v>
      </c>
      <c r="E25" s="38">
        <v>-0.27</v>
      </c>
      <c r="F25" s="38">
        <v>-0.13</v>
      </c>
      <c r="G25" s="38">
        <v>0.28000000000000003</v>
      </c>
      <c r="H25" s="38">
        <v>-0.36</v>
      </c>
      <c r="I25" s="38" t="s">
        <v>291</v>
      </c>
      <c r="J25" s="38">
        <v>0.35</v>
      </c>
      <c r="K25" s="38" t="s">
        <v>284</v>
      </c>
      <c r="L25" s="38" t="s">
        <v>315</v>
      </c>
      <c r="M25" s="38" t="s">
        <v>316</v>
      </c>
      <c r="N25" s="38">
        <v>-0.27</v>
      </c>
      <c r="O25" s="38">
        <v>-0.34</v>
      </c>
      <c r="P25" s="38">
        <v>-0.17</v>
      </c>
      <c r="Q25" s="38" t="s">
        <v>317</v>
      </c>
      <c r="R25" s="38">
        <v>-0.37</v>
      </c>
      <c r="S25" s="38">
        <v>0.25</v>
      </c>
      <c r="T25" s="38">
        <v>-0.27</v>
      </c>
      <c r="U25" s="38">
        <v>-0.37</v>
      </c>
      <c r="V25" s="38"/>
      <c r="W25" s="38"/>
      <c r="X25" s="38"/>
    </row>
    <row r="26" spans="1:25" ht="14.4" x14ac:dyDescent="0.3">
      <c r="A26" s="35" t="s">
        <v>119</v>
      </c>
      <c r="B26" s="38">
        <v>-0.32</v>
      </c>
      <c r="C26" s="38">
        <v>-0.23</v>
      </c>
      <c r="D26" s="38">
        <v>-0.37</v>
      </c>
      <c r="E26" s="38">
        <v>-0.17</v>
      </c>
      <c r="F26" s="38">
        <v>0.26</v>
      </c>
      <c r="G26" s="40" t="s">
        <v>318</v>
      </c>
      <c r="H26" s="38" t="s">
        <v>276</v>
      </c>
      <c r="I26" s="38">
        <v>-0.36</v>
      </c>
      <c r="J26" s="38">
        <v>-0.31</v>
      </c>
      <c r="K26" s="40" t="s">
        <v>278</v>
      </c>
      <c r="L26" s="38">
        <v>-0.41</v>
      </c>
      <c r="M26" s="38">
        <v>-0.3</v>
      </c>
      <c r="N26" s="38">
        <v>-0.11</v>
      </c>
      <c r="O26" s="38" t="s">
        <v>317</v>
      </c>
      <c r="P26" s="38" t="s">
        <v>304</v>
      </c>
      <c r="Q26" s="38">
        <v>-0.35</v>
      </c>
      <c r="R26" s="38">
        <v>-0.13</v>
      </c>
      <c r="S26" s="40" t="s">
        <v>295</v>
      </c>
      <c r="T26" s="38" t="s">
        <v>288</v>
      </c>
      <c r="U26" s="38" t="s">
        <v>316</v>
      </c>
      <c r="V26" s="38">
        <v>-0.12</v>
      </c>
      <c r="W26" s="38"/>
      <c r="X26" s="38"/>
    </row>
    <row r="27" spans="1:25" ht="15" thickBot="1" x14ac:dyDescent="0.35">
      <c r="A27" s="36" t="s">
        <v>120</v>
      </c>
      <c r="B27" s="42">
        <v>-0.45</v>
      </c>
      <c r="C27" s="42">
        <v>-0.32</v>
      </c>
      <c r="D27" s="42">
        <v>-0.43</v>
      </c>
      <c r="E27" s="42">
        <v>0.24</v>
      </c>
      <c r="F27" s="42">
        <v>-0.32</v>
      </c>
      <c r="G27" s="43" t="s">
        <v>296</v>
      </c>
      <c r="H27" s="42">
        <v>0.31</v>
      </c>
      <c r="I27" s="42">
        <v>-0.02</v>
      </c>
      <c r="J27" s="42">
        <v>-0.17</v>
      </c>
      <c r="K27" s="42">
        <v>0.13</v>
      </c>
      <c r="L27" s="42">
        <v>-0.39</v>
      </c>
      <c r="M27" s="43" t="s">
        <v>319</v>
      </c>
      <c r="N27" s="42">
        <v>0.08</v>
      </c>
      <c r="O27" s="42" t="s">
        <v>273</v>
      </c>
      <c r="P27" s="42">
        <v>0.34</v>
      </c>
      <c r="Q27" s="43" t="s">
        <v>285</v>
      </c>
      <c r="R27" s="42">
        <v>-0.28999999999999998</v>
      </c>
      <c r="S27" s="43" t="s">
        <v>302</v>
      </c>
      <c r="T27" s="42">
        <v>0.27</v>
      </c>
      <c r="U27" s="42" t="s">
        <v>303</v>
      </c>
      <c r="V27" s="42">
        <v>-0.22</v>
      </c>
      <c r="W27" s="42">
        <v>0.25</v>
      </c>
      <c r="X27" s="42"/>
      <c r="Y27" s="37"/>
    </row>
  </sheetData>
  <mergeCells count="1">
    <mergeCell ref="A1:O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4"/>
  <sheetViews>
    <sheetView zoomScale="90" zoomScaleNormal="90" workbookViewId="0">
      <selection sqref="A1:R4"/>
    </sheetView>
  </sheetViews>
  <sheetFormatPr defaultRowHeight="14.4" x14ac:dyDescent="0.3"/>
  <sheetData>
    <row r="1" spans="1:18" ht="14.4" customHeight="1" x14ac:dyDescent="0.3">
      <c r="A1" s="45" t="s">
        <v>325</v>
      </c>
      <c r="B1" s="45"/>
      <c r="C1" s="45"/>
      <c r="D1" s="45"/>
      <c r="E1" s="45"/>
      <c r="F1" s="45"/>
      <c r="G1" s="45"/>
      <c r="H1" s="45"/>
      <c r="I1" s="45"/>
      <c r="J1" s="45"/>
      <c r="K1" s="45"/>
      <c r="L1" s="45"/>
      <c r="M1" s="45"/>
      <c r="N1" s="45"/>
      <c r="O1" s="45"/>
      <c r="P1" s="45"/>
      <c r="Q1" s="45"/>
      <c r="R1" s="45"/>
    </row>
    <row r="2" spans="1:18" ht="14.4" customHeight="1" x14ac:dyDescent="0.3">
      <c r="A2" s="45"/>
      <c r="B2" s="45"/>
      <c r="C2" s="45"/>
      <c r="D2" s="45"/>
      <c r="E2" s="45"/>
      <c r="F2" s="45"/>
      <c r="G2" s="45"/>
      <c r="H2" s="45"/>
      <c r="I2" s="45"/>
      <c r="J2" s="45"/>
      <c r="K2" s="45"/>
      <c r="L2" s="45"/>
      <c r="M2" s="45"/>
      <c r="N2" s="45"/>
      <c r="O2" s="45"/>
      <c r="P2" s="45"/>
      <c r="Q2" s="45"/>
      <c r="R2" s="45"/>
    </row>
    <row r="3" spans="1:18" ht="14.4" customHeight="1" x14ac:dyDescent="0.3">
      <c r="A3" s="45"/>
      <c r="B3" s="45"/>
      <c r="C3" s="45"/>
      <c r="D3" s="45"/>
      <c r="E3" s="45"/>
      <c r="F3" s="45"/>
      <c r="G3" s="45"/>
      <c r="H3" s="45"/>
      <c r="I3" s="45"/>
      <c r="J3" s="45"/>
      <c r="K3" s="45"/>
      <c r="L3" s="45"/>
      <c r="M3" s="45"/>
      <c r="N3" s="45"/>
      <c r="O3" s="45"/>
      <c r="P3" s="45"/>
      <c r="Q3" s="45"/>
      <c r="R3" s="45"/>
    </row>
    <row r="4" spans="1:18" x14ac:dyDescent="0.3">
      <c r="A4" s="45"/>
      <c r="B4" s="45"/>
      <c r="C4" s="45"/>
      <c r="D4" s="45"/>
      <c r="E4" s="45"/>
      <c r="F4" s="45"/>
      <c r="G4" s="45"/>
      <c r="H4" s="45"/>
      <c r="I4" s="45"/>
      <c r="J4" s="45"/>
      <c r="K4" s="45"/>
      <c r="L4" s="45"/>
      <c r="M4" s="45"/>
      <c r="N4" s="45"/>
      <c r="O4" s="45"/>
      <c r="P4" s="45"/>
      <c r="Q4" s="45"/>
      <c r="R4" s="45"/>
    </row>
  </sheetData>
  <mergeCells count="1">
    <mergeCell ref="A1:R4"/>
  </mergeCells>
  <pageMargins left="0.7" right="0.7" top="0.75" bottom="0.75" header="0.3" footer="0.3"/>
  <pageSetup paperSize="9" orientation="portrait" horizontalDpi="360" verticalDpi="36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3"/>
  <sheetViews>
    <sheetView zoomScale="90" zoomScaleNormal="90" workbookViewId="0">
      <selection sqref="A1:R2"/>
    </sheetView>
  </sheetViews>
  <sheetFormatPr defaultRowHeight="14.4" x14ac:dyDescent="0.3"/>
  <sheetData>
    <row r="1" spans="1:19" ht="15.75" customHeight="1" x14ac:dyDescent="0.3">
      <c r="A1" s="46" t="s">
        <v>326</v>
      </c>
      <c r="B1" s="46"/>
      <c r="C1" s="46"/>
      <c r="D1" s="46"/>
      <c r="E1" s="46"/>
      <c r="F1" s="46"/>
      <c r="G1" s="46"/>
      <c r="H1" s="46"/>
      <c r="I1" s="46"/>
      <c r="J1" s="46"/>
      <c r="K1" s="46"/>
      <c r="L1" s="46"/>
      <c r="M1" s="46"/>
      <c r="N1" s="46"/>
      <c r="O1" s="46"/>
      <c r="P1" s="46"/>
      <c r="Q1" s="46"/>
      <c r="R1" s="46"/>
      <c r="S1" s="26"/>
    </row>
    <row r="2" spans="1:19" ht="18" customHeight="1" x14ac:dyDescent="0.3">
      <c r="A2" s="46"/>
      <c r="B2" s="46"/>
      <c r="C2" s="46"/>
      <c r="D2" s="46"/>
      <c r="E2" s="46"/>
      <c r="F2" s="46"/>
      <c r="G2" s="46"/>
      <c r="H2" s="46"/>
      <c r="I2" s="46"/>
      <c r="J2" s="46"/>
      <c r="K2" s="46"/>
      <c r="L2" s="46"/>
      <c r="M2" s="46"/>
      <c r="N2" s="46"/>
      <c r="O2" s="46"/>
      <c r="P2" s="46"/>
      <c r="Q2" s="46"/>
      <c r="R2" s="46"/>
      <c r="S2" s="26"/>
    </row>
    <row r="3" spans="1:19" ht="19.5" customHeight="1" x14ac:dyDescent="0.3">
      <c r="A3" s="26"/>
      <c r="B3" s="26"/>
      <c r="C3" s="26"/>
      <c r="D3" s="26"/>
      <c r="E3" s="26"/>
      <c r="F3" s="26"/>
      <c r="G3" s="26"/>
      <c r="H3" s="26"/>
      <c r="I3" s="26"/>
      <c r="J3" s="26"/>
      <c r="K3" s="26"/>
      <c r="L3" s="26"/>
      <c r="M3" s="26"/>
      <c r="N3" s="26"/>
      <c r="O3" s="26"/>
      <c r="P3" s="26"/>
      <c r="Q3" s="26"/>
      <c r="R3" s="26"/>
      <c r="S3" s="26"/>
    </row>
  </sheetData>
  <mergeCells count="1">
    <mergeCell ref="A1:R2"/>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3"/>
  <sheetViews>
    <sheetView zoomScale="90" zoomScaleNormal="90" workbookViewId="0">
      <selection sqref="A1:R3"/>
    </sheetView>
  </sheetViews>
  <sheetFormatPr defaultRowHeight="14.4" x14ac:dyDescent="0.3"/>
  <sheetData>
    <row r="1" spans="1:18" x14ac:dyDescent="0.3">
      <c r="A1" s="45" t="s">
        <v>321</v>
      </c>
      <c r="B1" s="45"/>
      <c r="C1" s="45"/>
      <c r="D1" s="45"/>
      <c r="E1" s="45"/>
      <c r="F1" s="45"/>
      <c r="G1" s="45"/>
      <c r="H1" s="45"/>
      <c r="I1" s="45"/>
      <c r="J1" s="45"/>
      <c r="K1" s="45"/>
      <c r="L1" s="45"/>
      <c r="M1" s="45"/>
      <c r="N1" s="45"/>
      <c r="O1" s="45"/>
      <c r="P1" s="45"/>
      <c r="Q1" s="45"/>
      <c r="R1" s="45"/>
    </row>
    <row r="2" spans="1:18" x14ac:dyDescent="0.3">
      <c r="A2" s="45"/>
      <c r="B2" s="45"/>
      <c r="C2" s="45"/>
      <c r="D2" s="45"/>
      <c r="E2" s="45"/>
      <c r="F2" s="45"/>
      <c r="G2" s="45"/>
      <c r="H2" s="45"/>
      <c r="I2" s="45"/>
      <c r="J2" s="45"/>
      <c r="K2" s="45"/>
      <c r="L2" s="45"/>
      <c r="M2" s="45"/>
      <c r="N2" s="45"/>
      <c r="O2" s="45"/>
      <c r="P2" s="45"/>
      <c r="Q2" s="45"/>
      <c r="R2" s="45"/>
    </row>
    <row r="3" spans="1:18" x14ac:dyDescent="0.3">
      <c r="A3" s="45"/>
      <c r="B3" s="45"/>
      <c r="C3" s="45"/>
      <c r="D3" s="45"/>
      <c r="E3" s="45"/>
      <c r="F3" s="45"/>
      <c r="G3" s="45"/>
      <c r="H3" s="45"/>
      <c r="I3" s="45"/>
      <c r="J3" s="45"/>
      <c r="K3" s="45"/>
      <c r="L3" s="45"/>
      <c r="M3" s="45"/>
      <c r="N3" s="45"/>
      <c r="O3" s="45"/>
      <c r="P3" s="45"/>
      <c r="Q3" s="45"/>
      <c r="R3" s="45"/>
    </row>
  </sheetData>
  <mergeCells count="1">
    <mergeCell ref="A1:R3"/>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2"/>
  <sheetViews>
    <sheetView zoomScale="90" zoomScaleNormal="90" workbookViewId="0">
      <selection sqref="A1:R2"/>
    </sheetView>
  </sheetViews>
  <sheetFormatPr defaultRowHeight="14.4" x14ac:dyDescent="0.3"/>
  <sheetData>
    <row r="1" spans="1:18" x14ac:dyDescent="0.3">
      <c r="A1" s="46" t="s">
        <v>327</v>
      </c>
      <c r="B1" s="46"/>
      <c r="C1" s="46"/>
      <c r="D1" s="46"/>
      <c r="E1" s="46"/>
      <c r="F1" s="46"/>
      <c r="G1" s="46"/>
      <c r="H1" s="46"/>
      <c r="I1" s="46"/>
      <c r="J1" s="46"/>
      <c r="K1" s="46"/>
      <c r="L1" s="46"/>
      <c r="M1" s="46"/>
      <c r="N1" s="46"/>
      <c r="O1" s="46"/>
      <c r="P1" s="46"/>
      <c r="Q1" s="46"/>
      <c r="R1" s="46"/>
    </row>
    <row r="2" spans="1:18" ht="18" customHeight="1" x14ac:dyDescent="0.3">
      <c r="A2" s="46"/>
      <c r="B2" s="46"/>
      <c r="C2" s="46"/>
      <c r="D2" s="46"/>
      <c r="E2" s="46"/>
      <c r="F2" s="46"/>
      <c r="G2" s="46"/>
      <c r="H2" s="46"/>
      <c r="I2" s="46"/>
      <c r="J2" s="46"/>
      <c r="K2" s="46"/>
      <c r="L2" s="46"/>
      <c r="M2" s="46"/>
      <c r="N2" s="46"/>
      <c r="O2" s="46"/>
      <c r="P2" s="46"/>
      <c r="Q2" s="46"/>
      <c r="R2" s="46"/>
    </row>
  </sheetData>
  <mergeCells count="1">
    <mergeCell ref="A1:R2"/>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8</vt:i4>
      </vt:variant>
    </vt:vector>
  </HeadingPairs>
  <TitlesOfParts>
    <vt:vector size="8" baseType="lpstr">
      <vt:lpstr>Table S1</vt:lpstr>
      <vt:lpstr>Table S2</vt:lpstr>
      <vt:lpstr>Table S3</vt:lpstr>
      <vt:lpstr>Table S4</vt:lpstr>
      <vt:lpstr>Figure S1</vt:lpstr>
      <vt:lpstr>Figure S2</vt:lpstr>
      <vt:lpstr>Figure S3</vt:lpstr>
      <vt:lpstr>Figur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bact6</dc:creator>
  <cp:lastModifiedBy>Salvatore</cp:lastModifiedBy>
  <dcterms:created xsi:type="dcterms:W3CDTF">2022-02-02T17:34:03Z</dcterms:created>
  <dcterms:modified xsi:type="dcterms:W3CDTF">2022-02-22T15:16:56Z</dcterms:modified>
</cp:coreProperties>
</file>